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definedNames>
    <definedName function="false" hidden="false" localSheetId="0" name="Excel_BuiltIn__FilterDatabase" vbProcedure="false">'Table S7'!$A$2:$L$2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6" uniqueCount="618">
  <si>
    <t xml:space="preserve">Table S7. Transcriptional profiles of CAZyme genes in three different strains</t>
  </si>
  <si>
    <t xml:space="preserve">#gene identifier</t>
  </si>
  <si>
    <t xml:space="preserve">H1521_raw(5701781)</t>
  </si>
  <si>
    <t xml:space="preserve">H1521_norm(TPM)</t>
  </si>
  <si>
    <t xml:space="preserve">PYd15_raw(5753854)</t>
  </si>
  <si>
    <t xml:space="preserve">PYd15_norm(TPM)</t>
  </si>
  <si>
    <t xml:space="preserve">PYd21_raw(5950901)</t>
  </si>
  <si>
    <t xml:space="preserve">PYd21_norm(TPM)</t>
  </si>
  <si>
    <t xml:space="preserve">Pathway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GME4165_g</t>
  </si>
  <si>
    <t xml:space="preserve">ko00514//Other types of O-glycan biosynthesis</t>
  </si>
  <si>
    <t xml:space="preserve">GO:0044464//cell part</t>
  </si>
  <si>
    <t xml:space="preserve">GO:0016758//transferase activity, transferring hexosyl groups</t>
  </si>
  <si>
    <t xml:space="preserve">GO:0006486//protein glycosylation</t>
  </si>
  <si>
    <t xml:space="preserve">gi|170087770|ref|XP_001875108.1|/0/glycosyltransferase family 39 protein [Laccaria bicolor S238N-H82]</t>
  </si>
  <si>
    <t xml:space="preserve">GME9750_g</t>
  </si>
  <si>
    <t xml:space="preserve">ko01100//Metabolic pathways;ko00230//Purine metabolism;ko00330//Arginine and proline metabolism</t>
  </si>
  <si>
    <t xml:space="preserve">GO:0044424//intracellular part</t>
  </si>
  <si>
    <t xml:space="preserve">GO:0046914//transition metal ion binding;GO:0016811//hydrolase activity, acting on carbon-nitrogen (but not peptide) bonds, in linear amides</t>
  </si>
  <si>
    <t xml:space="preserve">GO:0043603//cellular amide metabolic process</t>
  </si>
  <si>
    <t xml:space="preserve">gi|170098735|ref|XP_001880586.1|/0/urease [Laccaria bicolor S238N-H82]</t>
  </si>
  <si>
    <t xml:space="preserve">GME4837_g</t>
  </si>
  <si>
    <t xml:space="preserve">ko01100//Metabolic pathways;ko00520//Amino sugar and nucleotide sugar metabolism;ko00500//Starch and sucrose metabolism;ko01110//Biosynthesis of secondary metabolites</t>
  </si>
  <si>
    <t xml:space="preserve">-</t>
  </si>
  <si>
    <t xml:space="preserve">GO:0016798//hydrolase activity, acting on glycosyl bonds</t>
  </si>
  <si>
    <t xml:space="preserve">GO:0008152//metabolic process</t>
  </si>
  <si>
    <t xml:space="preserve">gi|336384802|gb|EGO25950.1|/2.39915e-113/glycoside hydrolase family 18 protein [Serpula lacrymans var. lacrymans S7.9]</t>
  </si>
  <si>
    <t xml:space="preserve">GME5_g</t>
  </si>
  <si>
    <t xml:space="preserve">GO:0003824//catalytic activity</t>
  </si>
  <si>
    <t xml:space="preserve">gi|389738166|gb|EIM79367.1|/5.1774e-107/hypothetical protein STEHIDRAFT_126501 [Stereum hirsutum FP-91666 SS1]</t>
  </si>
  <si>
    <t xml:space="preserve">GME8873_g</t>
  </si>
  <si>
    <t xml:space="preserve">ko00040//Pentose and glucuronate interconversions</t>
  </si>
  <si>
    <t xml:space="preserve">GO:0016837//carbon-oxygen lyase activity, acting on polysaccharides</t>
  </si>
  <si>
    <t xml:space="preserve">GO:0044247//cellular polysaccharide catabolic process</t>
  </si>
  <si>
    <t xml:space="preserve">gi|299746989|ref|XP_001839398.2|/1.10435e-101/pectate lyase B [Coprinopsis cinerea okayama7#130]</t>
  </si>
  <si>
    <t xml:space="preserve">GME9849_g</t>
  </si>
  <si>
    <t xml:space="preserve">GO:0016798//hydrolase activity, acting on glycosyl bonds;GO:0043167//ion binding</t>
  </si>
  <si>
    <t xml:space="preserve">GO:0044238//primary metabolic process</t>
  </si>
  <si>
    <t xml:space="preserve">gi|299752881|ref|XP_001832906.2|/1.21652e-143/endoglucanase family 5 glycoside hydrolase [Coprinopsis cinerea okayama7#130]</t>
  </si>
  <si>
    <t xml:space="preserve">GME10797_g</t>
  </si>
  <si>
    <t xml:space="preserve">gi|115385897|ref|XP_001209495.1|/1.53777e-161/conserved hypothetical protein [Aspergillus terreus NIH2624]</t>
  </si>
  <si>
    <t xml:space="preserve">GME8352_g</t>
  </si>
  <si>
    <t xml:space="preserve">ko01100//Metabolic pathways;ko00500//Starch and sucrose metabolism</t>
  </si>
  <si>
    <t xml:space="preserve">gi|170091632|ref|XP_001877038.1|/0/glycoside hydrolase family 13 protein [Laccaria bicolor S238N-H82]</t>
  </si>
  <si>
    <t xml:space="preserve">GME9593_g</t>
  </si>
  <si>
    <t xml:space="preserve">ko01100//Metabolic pathways;ko00624//Polycyclic aromatic hydrocarbon degradation;ko00340//Histidine metabolism;ko00623//Toluene degradation;ko00627//Aminobenzoate degradation;ko00361//Chlorocyclohexane and chlorobenzene degradation;ko00363//Bisphenol degradation;ko00960//Tropane, piperidine and pyridine alkaloid biosynthesis;ko00903//Limonene and pinene degradation;ko00626//Naphthalene degradation;ko01120//Microbial metabolism in diverse environments</t>
  </si>
  <si>
    <t xml:space="preserve">gi|170084421|ref|XP_001873434.1|/0/predicted protein [Laccaria bicolor S238N-H82]</t>
  </si>
  <si>
    <t xml:space="preserve">GME11005_g</t>
  </si>
  <si>
    <t xml:space="preserve">ko04141//Protein processing in endoplasmic reticulum;ko01100//Metabolic pathways;ko00513//Various types of N-glycan biosynthesis;ko00510//N-Glycan biosynthesis</t>
  </si>
  <si>
    <t xml:space="preserve">GO:0016787//hydrolase activity</t>
  </si>
  <si>
    <t xml:space="preserve">gi|169868121|ref|XP_001840635.1|/0/hypothetical protein CC1G_11283 [Coprinopsis cinerea okayama7#130]</t>
  </si>
  <si>
    <t xml:space="preserve">GME9376_g</t>
  </si>
  <si>
    <t xml:space="preserve">ko01100//Metabolic pathways;ko00500//Starch and sucrose metabolism;ko00040//Pentose and glucuronate interconversions</t>
  </si>
  <si>
    <t xml:space="preserve">GO:0004553//hydrolase activity, hydrolyzing O-glycosyl compounds</t>
  </si>
  <si>
    <t xml:space="preserve">GO:0045229//external encapsulating structure organization;GO:0044238//primary metabolic process</t>
  </si>
  <si>
    <t xml:space="preserve">gi|393218712|gb|EJD04200.1|/1.97428e-86/pectin lyase-like protein [Fomitiporia mediterranea MF3/22]</t>
  </si>
  <si>
    <t xml:space="preserve">GME2495_g</t>
  </si>
  <si>
    <t xml:space="preserve">ko02020//Two-component system;ko01100//Metabolic pathways;ko00460//Cyanoamino acid metabolism;ko00940//Phenylpropanoid biosynthesis;ko00500//Starch and sucrose metabolism;ko02030//Bacterial chemotaxis;ko01110//Biosynthesis of secondary metabolites;ko01100//Metabolic pathways;ko00460//Cyanoamino acid metabolism;ko00940//Phenylpropanoid biosynthesis;ko00500//Starch and sucrose metabolism;ko01110//Biosynthesis of secondary metabolites</t>
  </si>
  <si>
    <t xml:space="preserve">gi|302690664|ref|XP_003035011.1|/0/glycoside hydrolase family 1 protein [Schizophyllum commune H4-8]</t>
  </si>
  <si>
    <t xml:space="preserve">GME3164_g</t>
  </si>
  <si>
    <t xml:space="preserve">GO:0004553//hydrolase activity, hydrolyzing O-glycosyl compounds;GO:0005488//binding</t>
  </si>
  <si>
    <t xml:space="preserve">GO:0005975//carbohydrate metabolic process</t>
  </si>
  <si>
    <t xml:space="preserve">gi|392569202|gb|EIW62376.1|/4.61404e-123/hypothetical protein TRAVEDRAFT_144893 [Trametes versicolor FP-101664 SS1]</t>
  </si>
  <si>
    <t xml:space="preserve">GME9648_g</t>
  </si>
  <si>
    <t xml:space="preserve">ko01100//Metabolic pathways;ko00513//Various types of N-glycan biosynthesis;ko00510//N-Glycan biosynthesis</t>
  </si>
  <si>
    <t xml:space="preserve">gi|336389859|gb|EGO31002.1|/0/glycosyltransferase family 22 protein [Serpula lacrymans var. lacrymans S7.9]</t>
  </si>
  <si>
    <t xml:space="preserve">GME4616_g</t>
  </si>
  <si>
    <t xml:space="preserve">gi|170097539|ref|XP_001879989.1|/0/predicted protein [Laccaria bicolor S238N-H82]</t>
  </si>
  <si>
    <t xml:space="preserve">GME6438_g</t>
  </si>
  <si>
    <t xml:space="preserve">gi|339219002|gb|AEJ35165.1|/1.82841e-88/beta-1,4-endoxylanase [Gloeophyllum trabeum]</t>
  </si>
  <si>
    <t xml:space="preserve">GME6632_g</t>
  </si>
  <si>
    <t xml:space="preserve">ko01100//Metabolic pathways;ko00624//Polycyclic aromatic hydrocarbon degradation;ko00340//Histidine metabolism;ko00540//Lipopolysaccharide biosynthesis;ko01120//Microbial metabolism in diverse environments;ko00350//Tyrosine metabolism;ko01100//Metabolic pathways;ko00052//Galactose metabolism;ko00051//Fructose and mannose metabolism;ko00600//Sphingolipid metabolism;ko00400//Phenylalanine, tyrosine and tryptophan biosynthesis;ko01110//Biosynthesis of secondary metabolites;ko03010//Ribosome;ko00520//Amino sugar and nucleotide sugar metabolism;ko00511//Other glycan degradation</t>
  </si>
  <si>
    <t xml:space="preserve">gi|302684635|ref|XP_003031998.1|/0/glycoside hydrolase family 35 protein [Schizophyllum commune H4-8]</t>
  </si>
  <si>
    <t xml:space="preserve">GME1070_g</t>
  </si>
  <si>
    <t xml:space="preserve">ko00511//Other glycan degradation</t>
  </si>
  <si>
    <t xml:space="preserve">GO:0003824//catalytic activity;GO:0005488//binding</t>
  </si>
  <si>
    <t xml:space="preserve">gi|170106487|ref|XP_001884455.1|/0/predicted protein [Laccaria bicolor S238N-H82]</t>
  </si>
  <si>
    <t xml:space="preserve">GME4100_g</t>
  </si>
  <si>
    <t xml:space="preserve">ko01100//Metabolic pathways;ko00052//Galactose metabolism;ko00740//Riboflavin metabolism;ko00500//Starch and sucrose metabolism</t>
  </si>
  <si>
    <t xml:space="preserve">gi|389741170|gb|EIM82359.1|/0/alpha-glucosidase [Stereum hirsutum FP-91666 SS1]</t>
  </si>
  <si>
    <t xml:space="preserve">GME6783_g</t>
  </si>
  <si>
    <t xml:space="preserve">ko00983//Drug metabolism - other enzymes;ko01100//Metabolic pathways;ko00624//Polycyclic aromatic hydrocarbon degradation;ko00340//Histidine metabolism;ko00623//Toluene degradation;ko00627//Aminobenzoate degradation;ko00361//Chlorocyclohexane and chlorobenzene degradation;ko00363//Bisphenol degradation;ko00960//Tropane, piperidine and pyridine alkaloid biosynthesis;ko00903//Limonene and pinene degradation;ko00626//Naphthalene degradation;ko01120//Microbial metabolism in diverse environments;ko01100//Metabolic pathways;ko00564//Glycerophospholipid metabolism;ko00561//Glycerolipid metabolism;ko00592//alpha-Linolenic acid metabolism</t>
  </si>
  <si>
    <t xml:space="preserve">gi|299750735|ref|XP_001829786.2|/0/carboxylesterase [Coprinopsis cinerea okayama7#130]</t>
  </si>
  <si>
    <t xml:space="preserve">GME10416_g</t>
  </si>
  <si>
    <t xml:space="preserve">ko04976//Bile secretion;ko00980//Metabolism of xenobiotics by cytochrome P450</t>
  </si>
  <si>
    <t xml:space="preserve">GO:0004553//hydrolase activity, hydrolyzing O-glycosyl compounds;GO:0043167//ion binding</t>
  </si>
  <si>
    <t xml:space="preserve">GO:0000270//peptidoglycan metabolic process;GO:0009056//catabolic process</t>
  </si>
  <si>
    <t xml:space="preserve">gi|403411524|emb|CCL98224.1|/2.29745e-111/predicted protein [Fibroporia radiculosa]</t>
  </si>
  <si>
    <t xml:space="preserve">GME2367_g</t>
  </si>
  <si>
    <t xml:space="preserve">ko01100//Metabolic pathways;ko00520//Amino sugar and nucleotide sugar metabolism;ko00500//Starch and sucrose metabolism;ko01110//Biosynthesis of secondary metabolites;ko01100//Metabolic pathways;ko00500//Starch and sucrose metabolism</t>
  </si>
  <si>
    <t xml:space="preserve">GO:0000272//polysaccharide catabolic process</t>
  </si>
  <si>
    <t xml:space="preserve">gi|49333363|gb|AAT64006.1|/0/cellobiohydrolase I-I [Volvariella volvacea]</t>
  </si>
  <si>
    <t xml:space="preserve">GME1747_g</t>
  </si>
  <si>
    <t xml:space="preserve">gi|299742917|ref|XP_001835420.2|/2.16346e-85/cellulose-growth-specific protein [Coprinopsis cinerea okayama7#130]</t>
  </si>
  <si>
    <t xml:space="preserve">GME4049_g</t>
  </si>
  <si>
    <t xml:space="preserve">gi|390598548|gb|EIN07946.1|/2.40016e-137/alpha-1,3-mannosyltransferase ALG2 [Punctularia strigosozonata HHB-11173 SS5]</t>
  </si>
  <si>
    <t xml:space="preserve">GME2916_g</t>
  </si>
  <si>
    <t xml:space="preserve">gi|399137112|gb|AFP23133.1|/1.53968e-73/endoglucanase II [Volvariella volvacea]</t>
  </si>
  <si>
    <t xml:space="preserve">GME8543_g</t>
  </si>
  <si>
    <t xml:space="preserve">ko00520//Amino sugar and nucleotide sugar metabolism;ko01110//Biosynthesis of secondary metabolites</t>
  </si>
  <si>
    <t xml:space="preserve">gi|169861071|ref|XP_001837170.1|/6.67377e-138/chitin deacetylase [Coprinopsis cinerea okayama7#130]</t>
  </si>
  <si>
    <t xml:space="preserve">GME9937_g</t>
  </si>
  <si>
    <t xml:space="preserve">gi|170097768|ref|XP_001880103.1|/0/carbohydrate esterase family 9 protein [Laccaria bicolor S238N-H82]</t>
  </si>
  <si>
    <t xml:space="preserve">GME2092_g</t>
  </si>
  <si>
    <t xml:space="preserve">GO:0016829//lyase activity</t>
  </si>
  <si>
    <t xml:space="preserve">gi|353236111|emb|CCA68112.1|/0/related to ASD-1 rhamnogalacturonase B precursor [Piriformospora indica DSM 11827]</t>
  </si>
  <si>
    <t xml:space="preserve">GME6287_g</t>
  </si>
  <si>
    <t xml:space="preserve">gi|115397511|ref|XP_001214347.1|/0/predicted protein [Aspergillus terreus NIH2624]</t>
  </si>
  <si>
    <t xml:space="preserve">GME10357_g</t>
  </si>
  <si>
    <t xml:space="preserve">GO:0046872//metal ion binding;GO:0015924</t>
  </si>
  <si>
    <t xml:space="preserve">gi|170085899|ref|XP_001874173.1|/0/glycoside hydrolase family 47 protein [Laccaria bicolor S238N-H82]</t>
  </si>
  <si>
    <t xml:space="preserve">GME1026_g</t>
  </si>
  <si>
    <t xml:space="preserve">gi|336371494|gb|EGN99833.1|/2.72988e-169/glycoside hydrolase family 18 protein [Serpula lacrymans var. lacrymans S7.3]</t>
  </si>
  <si>
    <t xml:space="preserve">GME9833_g</t>
  </si>
  <si>
    <t xml:space="preserve">ko04910//Insulin signaling pathway;ko00500//Starch and sucrose metabolism</t>
  </si>
  <si>
    <t xml:space="preserve">GO:0035251//UDP-glucosyltransferase activity</t>
  </si>
  <si>
    <t xml:space="preserve">GO:0005977//glycogen metabolic process</t>
  </si>
  <si>
    <t xml:space="preserve">gi|169847251|ref|XP_001830337.1|/0/glycogen synthase [Coprinopsis cinerea okayama7#130]</t>
  </si>
  <si>
    <t xml:space="preserve">GME8385_g</t>
  </si>
  <si>
    <t xml:space="preserve">gi|186929323|emb|CAQ51152.1|/9.48168e-160/chitinase [Coprinellus congregatus]</t>
  </si>
  <si>
    <t xml:space="preserve">GME674_g</t>
  </si>
  <si>
    <t xml:space="preserve">ko02010//ABC transporters;ko01100//Metabolic pathways;ko03010//Ribosome;ko00520//Amino sugar and nucleotide sugar metabolism;ko00740//Riboflavin metabolism;ko01110//Biosynthesis of secondary metabolites</t>
  </si>
  <si>
    <t xml:space="preserve">GO:0016811//hydrolase activity, acting on carbon-nitrogen (but not peptide) bonds, in linear amides</t>
  </si>
  <si>
    <t xml:space="preserve">GO:0006041//glucosamine metabolic process</t>
  </si>
  <si>
    <t xml:space="preserve">gi|336363481|gb|EGN91868.1|/0/carbohydrate esterase family 9 protein [Serpula lacrymans var. lacrymans S7.3]</t>
  </si>
  <si>
    <t xml:space="preserve">GME5297_g</t>
  </si>
  <si>
    <t xml:space="preserve">ko01100//Metabolic pathways;ko00563//Glycosylphosphatidylinositol(GPI)-anchor biosynthesis</t>
  </si>
  <si>
    <t xml:space="preserve">GO:0016740//transferase activity</t>
  </si>
  <si>
    <t xml:space="preserve">gi|392566945|gb|EIW60120.1|/7.06294e-151/glycosyltransferase family 50 protein [Trametes versicolor FP-101664 SS1]</t>
  </si>
  <si>
    <t xml:space="preserve">GME5460_g</t>
  </si>
  <si>
    <t xml:space="preserve">ko01100//Metabolic pathways;ko04122//Sulfur relay system;ko00730//Thiamine metabolism;ko00400//Phenylalanine, tyrosine and tryptophan biosynthesis;ko01110//Biosynthesis of secondary metabolites</t>
  </si>
  <si>
    <t xml:space="preserve">GO:0016783//sulfurtransferase activity;GO:0048037//cofactor binding</t>
  </si>
  <si>
    <t xml:space="preserve">GO:0000096//sulfur amino acid metabolic process</t>
  </si>
  <si>
    <t xml:space="preserve">gi|389748593|gb|EIM89770.1|/0/cysteine desulfurase NFS1 [Stereum hirsutum FP-91666 SS1]</t>
  </si>
  <si>
    <t xml:space="preserve">GME8908_g</t>
  </si>
  <si>
    <t xml:space="preserve">ko04011//MAPK signaling pathway - yeast;ko00500//Starch and sucrose metabolism</t>
  </si>
  <si>
    <t xml:space="preserve">GO:0043234//protein complex;GO:0044464//cell part</t>
  </si>
  <si>
    <t xml:space="preserve">GO:0006074//(1-&gt;3)-beta-D-glucan metabolic process</t>
  </si>
  <si>
    <t xml:space="preserve">gi|170095123|ref|XP_001878782.1|/0/1,3-beta-glucan synthase [Laccaria bicolor S238N-H82]</t>
  </si>
  <si>
    <t xml:space="preserve">GME8665_g</t>
  </si>
  <si>
    <t xml:space="preserve">gi|389746945|gb|EIM88124.1|/7.62277e-163/glycoside hydrolase family 105 protein [Stereum hirsutum FP-91666 SS1]</t>
  </si>
  <si>
    <t xml:space="preserve">GME5544_g</t>
  </si>
  <si>
    <t xml:space="preserve">gi|299753430|ref|XP_001833273.2|/0/1,3-beta-glucan synthase [Coprinopsis cinerea okayama7#130]</t>
  </si>
  <si>
    <t xml:space="preserve">GME7385_g</t>
  </si>
  <si>
    <t xml:space="preserve">gi|302677695|ref|XP_003028530.1|/0/polysaccharide lyase family 4 protein [Schizophyllum commune H4-8]</t>
  </si>
  <si>
    <t xml:space="preserve">GME4453_g</t>
  </si>
  <si>
    <t xml:space="preserve">GO:0048037//cofactor binding;GO:0016758//transferase activity, transferring hexosyl groups</t>
  </si>
  <si>
    <t xml:space="preserve">gi|299741449|ref|XP_001834468.2|/0/glycogen phosphorylase [Coprinopsis cinerea okayama7#130]</t>
  </si>
  <si>
    <t xml:space="preserve">GME7892_g</t>
  </si>
  <si>
    <t xml:space="preserve">ko01100//Metabolic pathways;ko00540//Lipopolysaccharide biosynthesis;ko01110//Biosynthesis of secondary metabolites;ko00460//Cyanoamino acid metabolism;ko03010//Ribosome;ko00940//Phenylpropanoid biosynthesis;ko00500//Starch and sucrose metabolism;ko00511//Other glycan degradation;ko00970//Aminoacyl-tRNA biosynthesis</t>
  </si>
  <si>
    <t xml:space="preserve">gi|336363640|gb|EGN92018.1|/0/glycoside hydrolase family 3 protein [Serpula lacrymans var. lacrymans S7.3]</t>
  </si>
  <si>
    <t xml:space="preserve">GME8462_g</t>
  </si>
  <si>
    <t xml:space="preserve">ko01100//Metabolic pathways;ko00513//Various types of N-glycan biosynthesis;ko01100//Metabolic pathways;ko00513//Various types of N-glycan biosynthesis;ko00051//Fructose and mannose metabolism</t>
  </si>
  <si>
    <t xml:space="preserve">gi|392592771|gb|EIW82097.1|/2.48292e-146/glycosyltransferase family 32 protein [Coniophora puteana RWD-64-598 SS2]</t>
  </si>
  <si>
    <t xml:space="preserve">GME448_g</t>
  </si>
  <si>
    <t xml:space="preserve">GO:0004553//hydrolase activity, hydrolyzing O-glycosyl compounds;GO:0030247//polysaccharide binding</t>
  </si>
  <si>
    <t xml:space="preserve">GO:0009251//glucan catabolic process</t>
  </si>
  <si>
    <t xml:space="preserve">gi|49333365|gb|AAT64007.1|/0/cellobiohydrolase I-II [Volvariella volvacea]</t>
  </si>
  <si>
    <t xml:space="preserve">GME11481_g</t>
  </si>
  <si>
    <t xml:space="preserve">ko01100//Metabolic pathways;ko00562//Inositol phosphate metabolism;ko00521//Streptomycin biosynthesis;ko01120//Microbial metabolism in diverse environments;ko01110//Biosynthesis of secondary metabolites</t>
  </si>
  <si>
    <t xml:space="preserve">gi|170085311|ref|XP_001873879.1|/0/predicted protein [Laccaria bicolor S238N-H82]</t>
  </si>
  <si>
    <t xml:space="preserve">GME1025_g</t>
  </si>
  <si>
    <t xml:space="preserve">GO:0006026</t>
  </si>
  <si>
    <t xml:space="preserve">gi|336371494|gb|EGN99833.1|/0/glycoside hydrolase family 18 protein [Serpula lacrymans var. lacrymans S7.3]</t>
  </si>
  <si>
    <t xml:space="preserve">GME8857_g</t>
  </si>
  <si>
    <t xml:space="preserve">gi|170106263|ref|XP_001884343.1|/0/glycosyltransferase family 39 protein [Laccaria bicolor S238N-H82]</t>
  </si>
  <si>
    <t xml:space="preserve">GME7641_g</t>
  </si>
  <si>
    <t xml:space="preserve">gi|170083969|ref|XP_001873208.1|/0/polysaccharide lyase family 8 protein [Laccaria bicolor S238N-H82]</t>
  </si>
  <si>
    <t xml:space="preserve">GME907_g</t>
  </si>
  <si>
    <t xml:space="preserve">gi|170093147|ref|XP_001877795.1|/6.08632e-74/glycoside hydrolase family 23 protein [Laccaria bicolor S238N-H82]</t>
  </si>
  <si>
    <t xml:space="preserve">GME567_g</t>
  </si>
  <si>
    <t xml:space="preserve">GO:0006464//cellular protein modification process</t>
  </si>
  <si>
    <t xml:space="preserve">gi|403415964|emb|CCM02664.1|/0/predicted protein [Fibroporia radiculosa]</t>
  </si>
  <si>
    <t xml:space="preserve">GME8777_g</t>
  </si>
  <si>
    <t xml:space="preserve">gi|390600901|gb|EIN10295.1|/9.95646e-88/Six-hairpin glycosidase [Punctularia strigosozonata HHB-11173 SS5]</t>
  </si>
  <si>
    <t xml:space="preserve">GME1317_g</t>
  </si>
  <si>
    <t xml:space="preserve">gi|393222645|gb|EJD08129.1|/5.48694e-168/hypothetical protein FOMMEDRAFT_101564 [Fomitiporia mediterranea MF3/22]</t>
  </si>
  <si>
    <t xml:space="preserve">GME5503_g</t>
  </si>
  <si>
    <t xml:space="preserve">GO:0043167//ion binding;GO:0003824//catalytic activity</t>
  </si>
  <si>
    <t xml:space="preserve">gi|170088364|ref|XP_001875405.1|/0/modular protein with glycoside hydrolase family 13 and glycosyltransferase family 5 domains [Laccaria bicolor S238N-H82]</t>
  </si>
  <si>
    <t xml:space="preserve">GME4261_g</t>
  </si>
  <si>
    <t xml:space="preserve">gi|392565252|gb|EIW58429.1|/1.34403e-165/seven-hairpin glycosidase [Trametes versicolor FP-101664 SS1]</t>
  </si>
  <si>
    <t xml:space="preserve">GME6084_g</t>
  </si>
  <si>
    <t xml:space="preserve">ko01100//Metabolic pathways;ko00564//Glycerophospholipid metabolism;ko00561//Glycerolipid metabolism;ko00592//alpha-Linolenic acid metabolism</t>
  </si>
  <si>
    <t xml:space="preserve">gi|389740261|gb|EIM81452.1|/6.4657e-98/hypothetical protein STEHIDRAFT_85777 [Stereum hirsutum FP-91666 SS1]</t>
  </si>
  <si>
    <t xml:space="preserve">GME518_g</t>
  </si>
  <si>
    <t xml:space="preserve">ko01100//Metabolic pathways;ko00450//Selenocompound metabolism</t>
  </si>
  <si>
    <t xml:space="preserve">gi|170101332|ref|XP_001881883.1|/7.10039e-146/predicted protein [Laccaria bicolor S238N-H82]</t>
  </si>
  <si>
    <t xml:space="preserve">GME7766_g</t>
  </si>
  <si>
    <t xml:space="preserve">ko04141//Protein processing in endoplasmic reticulum;ko01100//Metabolic pathways;ko00510//N-Glycan biosynthesis</t>
  </si>
  <si>
    <t xml:space="preserve">gi|403416164|emb|CCM02864.1|/0/predicted protein [Fibroporia radiculosa]</t>
  </si>
  <si>
    <t xml:space="preserve">GME4238_g</t>
  </si>
  <si>
    <t xml:space="preserve">gi|390600213|gb|EIN09608.1|/1.25583e-97/NAD(P)-binding protein [Punctularia strigosozonata HHB-11173 SS5]</t>
  </si>
  <si>
    <t xml:space="preserve">GME6179_g</t>
  </si>
  <si>
    <t xml:space="preserve">gi|169862699|ref|XP_001837975.1|/3.47876e-98/endoglucanase-4 [Coprinopsis cinerea okayama7#130]</t>
  </si>
  <si>
    <t xml:space="preserve">GME7373_g</t>
  </si>
  <si>
    <t xml:space="preserve">gi|32402371|gb|AAP81158.1|/2.39992e-103/xylanase [Volvariella volvacea]</t>
  </si>
  <si>
    <t xml:space="preserve">GME1569_g</t>
  </si>
  <si>
    <t xml:space="preserve">ko00500//Starch and sucrose metabolism</t>
  </si>
  <si>
    <t xml:space="preserve">GO:0005991//trehalose metabolic process</t>
  </si>
  <si>
    <t xml:space="preserve">gi|170108820|ref|XP_001885618.1|/0/trehalose 6-phosphate phosphatase, glycosyltransferase family 20 protein [Laccaria bicolor S238N-H82]</t>
  </si>
  <si>
    <t xml:space="preserve">GME7839_g</t>
  </si>
  <si>
    <t xml:space="preserve">GO:0016757//transferase activity, transferring glycosyl groups</t>
  </si>
  <si>
    <t xml:space="preserve">gi|395333544|gb|EJF65921.1|/2.40055e-51/glycosyl transferase [Dichomitus squalens LYAD-421 SS1]</t>
  </si>
  <si>
    <t xml:space="preserve">GME7874_g</t>
  </si>
  <si>
    <t xml:space="preserve">gi|170093964|ref|XP_001878203.1|/2.36396e-127/glycosyltransferase family 58 protein [Laccaria bicolor S238N-H82]</t>
  </si>
  <si>
    <t xml:space="preserve">GME10336_g</t>
  </si>
  <si>
    <t xml:space="preserve">gi|242217343|ref|XP_002474472.1|/1.5976e-117/predicted protein [Postia placenta Mad-698-R]</t>
  </si>
  <si>
    <t xml:space="preserve">GME3575_g</t>
  </si>
  <si>
    <t xml:space="preserve">GO:0015926//glucosidase activity</t>
  </si>
  <si>
    <t xml:space="preserve">gi|302688725|ref|XP_003034042.1|/0/glycoside hydrolase family 15 protein [Schizophyllum commune H4-8]</t>
  </si>
  <si>
    <t xml:space="preserve">GME3718_g</t>
  </si>
  <si>
    <t xml:space="preserve">gi|9796014|emb|CAC03463.1|/6.37589e-107/putative xylanase [Agaricus bisporus]</t>
  </si>
  <si>
    <t xml:space="preserve">GME8094_g</t>
  </si>
  <si>
    <t xml:space="preserve">gi|170099515|ref|XP_001880976.1|/7.77781e-130/inositol polyphosphate phosphatase [Laccaria bicolor S238N-H82]</t>
  </si>
  <si>
    <t xml:space="preserve">GME5282_g</t>
  </si>
  <si>
    <t xml:space="preserve">ko01100//Metabolic pathways;ko00230//Purine metabolism;ko00330//Arginine and proline metabolism;ko00240//Pyrimidine metabolism</t>
  </si>
  <si>
    <t xml:space="preserve">gi|302691226|ref|XP_003035292.1|/2.38348e-133/hypothetical protein SCHCODRAFT_81437 [Schizophyllum commune H4-8]</t>
  </si>
  <si>
    <t xml:space="preserve">GME8450_g</t>
  </si>
  <si>
    <t xml:space="preserve">gi|302693707|ref|XP_003036532.1|/2.6552e-85/glycoside hydrolase family 18 protein [Schizophyllum commune H4-8]</t>
  </si>
  <si>
    <t xml:space="preserve">GME8649_g</t>
  </si>
  <si>
    <t xml:space="preserve">gi|170091078|ref|XP_001876761.1|/6.31701e-139/predicted protein [Laccaria bicolor S238N-H82]</t>
  </si>
  <si>
    <t xml:space="preserve">GME11995_g</t>
  </si>
  <si>
    <t xml:space="preserve">gi|393241118|gb|EJD48641.1|/9.91167e-108/Arabinanase/levansucrase/invertase [Auricularia delicata TFB-10046 SS5]</t>
  </si>
  <si>
    <t xml:space="preserve">GME3987_g</t>
  </si>
  <si>
    <t xml:space="preserve">gi|12584217|gb|AAG59831.1|AF329731_1/0/beta-glucosidase [Volvariella volvacea]</t>
  </si>
  <si>
    <t xml:space="preserve">GME9610_g</t>
  </si>
  <si>
    <t xml:space="preserve">gi|169854055|ref|XP_001833705.1|/5.89631e-48/cutinase [Coprinopsis cinerea okayama7#130]</t>
  </si>
  <si>
    <t xml:space="preserve">GME7851_g</t>
  </si>
  <si>
    <t xml:space="preserve">ko00051//Fructose and mannose metabolism</t>
  </si>
  <si>
    <t xml:space="preserve">GO:0046527//glucosyltransferase activity</t>
  </si>
  <si>
    <t xml:space="preserve">GO:0006006//glucose metabolic process;GO:0005984//disaccharide metabolic process</t>
  </si>
  <si>
    <t xml:space="preserve">gi|169854023|ref|XP_001833689.1|/0/trehalose phosphorylase [Coprinopsis cinerea okayama7#130]</t>
  </si>
  <si>
    <t xml:space="preserve">GME9752_g</t>
  </si>
  <si>
    <t xml:space="preserve">ko02020//Two-component system;ko01120//Microbial metabolism in diverse environments;ko00680//Methane metabolism</t>
  </si>
  <si>
    <t xml:space="preserve">GO:0031410//cytoplasmic vesicle</t>
  </si>
  <si>
    <t xml:space="preserve">GO:0016790//thiolester hydrolase activity</t>
  </si>
  <si>
    <t xml:space="preserve">gi|302698223|ref|XP_003038790.1|/1.29965e-137/carbohydrate esterase family 1 protein [Schizophyllum commune H4-8]</t>
  </si>
  <si>
    <t xml:space="preserve">GME11084_g</t>
  </si>
  <si>
    <t xml:space="preserve">ko04141//Protein processing in endoplasmic reticulum</t>
  </si>
  <si>
    <t xml:space="preserve">gi|336375608|gb|EGO03944.1|/0/glycosyltransferase family 24 protein [Serpula lacrymans var. lacrymans S7.3]</t>
  </si>
  <si>
    <t xml:space="preserve">GME646_g</t>
  </si>
  <si>
    <t xml:space="preserve">gi|403412528|emb|CCL99228.1|/9.04105e-151/predicted protein [Fibroporia radiculosa]</t>
  </si>
  <si>
    <t xml:space="preserve">GME2760_g</t>
  </si>
  <si>
    <t xml:space="preserve">GO:0000026//alpha-1,2-mannosyltransferase activity</t>
  </si>
  <si>
    <t xml:space="preserve">gi|170104090|ref|XP_001883259.1|/0/predicted protein [Laccaria bicolor S238N-H82]</t>
  </si>
  <si>
    <t xml:space="preserve">GME1712_g</t>
  </si>
  <si>
    <t xml:space="preserve">GO:0016798//hydrolase activity, acting on glycosyl bonds;GO:0005488//binding</t>
  </si>
  <si>
    <t xml:space="preserve">gi|170115132|ref|XP_001888761.1|/0/glycoside hydrolase family 31 protein [Laccaria bicolor S238N-H82]</t>
  </si>
  <si>
    <t xml:space="preserve">GME2437_g</t>
  </si>
  <si>
    <t xml:space="preserve">gi|393222966|gb|EJD08450.1|/1.0333e-141/hypothetical protein FOMMEDRAFT_101848 [Fomitiporia mediterranea MF3/22]</t>
  </si>
  <si>
    <t xml:space="preserve">GME321_g</t>
  </si>
  <si>
    <t xml:space="preserve">ko01100//Metabolic pathways;ko00052//Galactose metabolism;ko00051//Fructose and mannose metabolism;ko00600//Sphingolipid metabolism;ko00400//Phenylalanine, tyrosine and tryptophan biosynthesis;ko01110//Biosynthesis of secondary metabolites;ko03010//Ribosome;ko00520//Amino sugar and nucleotide sugar metabolism;ko00511//Other glycan degradation</t>
  </si>
  <si>
    <t xml:space="preserve">gi|390594427|gb|EIN03838.1|/0/glycoside hydrolase family 35 protein [Punctularia strigosozonata HHB-11173 SS5]</t>
  </si>
  <si>
    <t xml:space="preserve">GME7541_g</t>
  </si>
  <si>
    <t xml:space="preserve">ko01100//Metabolic pathways;ko04142//Lysosome;ko00600//Sphingolipid metabolism;ko00511//Other glycan degradation</t>
  </si>
  <si>
    <t xml:space="preserve">GO:0000323//lytic vacuole</t>
  </si>
  <si>
    <t xml:space="preserve">GO:0006643//membrane lipid metabolic process;GO:0007033//vacuole organization</t>
  </si>
  <si>
    <t xml:space="preserve">gi|170118180|ref|XP_001890272.1|/0/glycoside hydrolase family 30 protein [Laccaria bicolor S238N-H82]</t>
  </si>
  <si>
    <t xml:space="preserve">GME8112_g</t>
  </si>
  <si>
    <t xml:space="preserve">gi|169859107|ref|XP_001836194.1|/2.05753e-84/pectate lyase C [Coprinopsis cinerea okayama7#130]</t>
  </si>
  <si>
    <t xml:space="preserve">GME336_g</t>
  </si>
  <si>
    <t xml:space="preserve">ko05166//HTLV-I infection;ko01100//Metabolic pathways;ko00510//N-Glycan biosynthesis</t>
  </si>
  <si>
    <t xml:space="preserve">gi|170086528|ref|XP_001874487.1|/3.27155e-116/predicted protein [Laccaria bicolor S238N-H82]</t>
  </si>
  <si>
    <t xml:space="preserve">GME1353_g</t>
  </si>
  <si>
    <t xml:space="preserve">gi|390601737|gb|EIN11131.1|/1.3493e-105/hypothetical protein PUNSTDRAFT_142953 [Punctularia strigosozonata HHB-11173 SS5]</t>
  </si>
  <si>
    <t xml:space="preserve">GME5219_g</t>
  </si>
  <si>
    <t xml:space="preserve">gi|336380210|gb|EGO21364.1|/0/glycosyltransferase family 39 protein [Serpula lacrymans var. lacrymans S7.9]</t>
  </si>
  <si>
    <t xml:space="preserve">GME11993_g</t>
  </si>
  <si>
    <t xml:space="preserve">gi|393241118|gb|EJD48641.1|/1.01969e-117/Arabinanase/levansucrase/invertase [Auricularia delicata TFB-10046 SS5]</t>
  </si>
  <si>
    <t xml:space="preserve">GME4432_g</t>
  </si>
  <si>
    <t xml:space="preserve">gi|170096881|ref|XP_001879660.1|/0/alpha,alpha-trehalose-phosphate synthase [Laccaria bicolor S238N-H82]</t>
  </si>
  <si>
    <t xml:space="preserve">GME11834_g</t>
  </si>
  <si>
    <t xml:space="preserve">gi|392559558|gb|EIW52742.1|/2.55489e-75/hypothetical protein TRAVEDRAFT_53180 [Trametes versicolor FP-101664 SS1]</t>
  </si>
  <si>
    <t xml:space="preserve">GME11051_g</t>
  </si>
  <si>
    <t xml:space="preserve">gi|238607406|ref|XP_002396967.1|/7.7232e-75/hypothetical protein MPER_02689 [Moniliophthora perniciosa FA553]</t>
  </si>
  <si>
    <t xml:space="preserve">GME5627_g</t>
  </si>
  <si>
    <t xml:space="preserve">gi|170102270|ref|XP_001882351.1|/0/predicted protein [Laccaria bicolor S238N-H82]</t>
  </si>
  <si>
    <t xml:space="preserve">GME887_g</t>
  </si>
  <si>
    <t xml:space="preserve">ko01100//Metabolic pathways;ko00624//Polycyclic aromatic hydrocarbon degradation;ko00340//Histidine metabolism;ko00623//Toluene degradation;ko00627//Aminobenzoate degradation;ko00361//Chlorocyclohexane and chlorobenzene degradation;ko00363//Bisphenol degradation;ko00960//Tropane, piperidine and pyridine alkaloid biosynthesis;ko00903//Limonene and pinene degradation;ko00626//Naphthalene degradation;ko01120//Microbial metabolism in diverse environments;ko04142//Lysosome</t>
  </si>
  <si>
    <t xml:space="preserve">gi|170093115|ref|XP_001877779.1|/0/predicted protein [Laccaria bicolor S238N-H82]</t>
  </si>
  <si>
    <t xml:space="preserve">GME2151_g</t>
  </si>
  <si>
    <t xml:space="preserve">ko01100//Metabolic pathways;ko04970//Salivary secretion;ko04972//Pancreatic secretion;ko00500//Starch and sucrose metabolism;ko00860//Porphyrin and chlorophyll metabolism;ko04973//Carbohydrate digestion and absorption</t>
  </si>
  <si>
    <t xml:space="preserve">gi|392562655|gb|EIW55835.1|/0/glycoside hydrolase [Trametes versicolor FP-101664 SS1]</t>
  </si>
  <si>
    <t xml:space="preserve">GME5523_g</t>
  </si>
  <si>
    <t xml:space="preserve">gi|390597948|gb|EIN07347.1|/2.08029e-163/glycosyltransferase family 15 protein [Punctularia strigosozonata HHB-11173 SS5]</t>
  </si>
  <si>
    <t xml:space="preserve">GME11582_g</t>
  </si>
  <si>
    <t xml:space="preserve">ko05169//Epstein-Barr virus infection;ko03008//Ribosome biogenesis in eukaryotes;ko05168//Herpes simplex infection;ko04064//NF-kappa B signaling pathway;ko05162//Measles;ko04530//Tight junction;ko04310//Wnt signaling pathway;ko04712//Circadian rhythm - plant;ko04520//Adherens junction;ko01100//Metabolic pathways;ko00520//Amino sugar and nucleotide sugar metabolism;ko00500//Starch and sucrose metabolism;ko01110//Biosynthesis of secondary metabolites</t>
  </si>
  <si>
    <t xml:space="preserve">GO:0004672//protein kinase activity;GO:0016787//hydrolase activity;GO:0032559</t>
  </si>
  <si>
    <t xml:space="preserve">gi|170086073|ref|XP_001874260.1|/1.01219e-170/predicted protein [Laccaria bicolor S238N-H82]</t>
  </si>
  <si>
    <t xml:space="preserve">GME4511_g</t>
  </si>
  <si>
    <t xml:space="preserve">ko00010//Glycolysis / Gluconeogenesis;ko00520//Amino sugar and nucleotide sugar metabolism;ko02060//Phosphotransferase system (PTS);ko00500//Starch and sucrose metabolism;ko00770//Pantothenate and CoA biosynthesis;ko01110//Biosynthesis of secondary metabolites</t>
  </si>
  <si>
    <t xml:space="preserve">gi|336366497|gb|EGN94844.1|/3.07188e-152/glycoside hydrolase family 3 protein [Serpula lacrymans var. lacrymans S7.3]</t>
  </si>
  <si>
    <t xml:space="preserve">GME2953_g</t>
  </si>
  <si>
    <t xml:space="preserve">gi|170115502|ref|XP_001888945.1|/1.57849e-116/predicted protein [Laccaria bicolor S238N-H82]</t>
  </si>
  <si>
    <t xml:space="preserve">GME6592_g</t>
  </si>
  <si>
    <t xml:space="preserve">gi|169856056|ref|XP_001834690.1|/2.21588e-72/endoglucanase-4 [Coprinopsis cinerea okayama7#130]</t>
  </si>
  <si>
    <t xml:space="preserve">GME5175_g</t>
  </si>
  <si>
    <t xml:space="preserve">gi|389748365|gb|EIM89542.1|/1.50275e-88/nucleotide-diphospho-sugar transferase [Stereum hirsutum FP-91666 SS1]</t>
  </si>
  <si>
    <t xml:space="preserve">GME5465_g</t>
  </si>
  <si>
    <t xml:space="preserve">ko00983//Drug metabolism - other enzymes;ko01100//Metabolic pathways;ko00624//Polycyclic aromatic hydrocarbon degradation;ko00340//Histidine metabolism;ko00623//Toluene degradation;ko00627//Aminobenzoate degradation;ko00361//Chlorocyclohexane and chlorobenzene degradation;ko00363//Bisphenol degradation;ko00960//Tropane, piperidine and pyridine alkaloid biosynthesis;ko00903//Limonene and pinene degradation;ko00626//Naphthalene degradation;ko01120//Microbial metabolism in diverse environments;ko00564//Glycerophospholipid metabolism;ko04725//Cholinergic synapse;ko01100//Metabolic pathways;ko00564//Glycerophospholipid metabolism;ko00561//Glycerolipid metabolism;ko00592//alpha-Linolenic acid metabolism</t>
  </si>
  <si>
    <t xml:space="preserve">gi|336367294|gb|EGN95639.1|/4.57302e-176/hypothetical protein SERLA73DRAFT_95197 [Serpula lacrymans var. lacrymans S7.3]</t>
  </si>
  <si>
    <t xml:space="preserve">GME11373_g</t>
  </si>
  <si>
    <t xml:space="preserve">gi|389751373|gb|EIM92446.1|/0/polysaccharide lyase family 8 protein [Stereum hirsutum FP-91666 SS1]</t>
  </si>
  <si>
    <t xml:space="preserve">GME7349_g</t>
  </si>
  <si>
    <t xml:space="preserve">gi|170112220|ref|XP_001887312.1|/1.55457e-139/glycoside hydrolase family 18 protein [Laccaria bicolor S238N-H82]</t>
  </si>
  <si>
    <t xml:space="preserve">GME11442_g</t>
  </si>
  <si>
    <t xml:space="preserve">gi|170085261|ref|XP_001873854.1|/3.57303e-112/glycosyltransferase family 8 protein [Laccaria bicolor S238N-H82]</t>
  </si>
  <si>
    <t xml:space="preserve">GME2340_g</t>
  </si>
  <si>
    <t xml:space="preserve">gi|170111653|ref|XP_001887030.1|/0/glycoside hydrolase family 35 protein [Laccaria bicolor S238N-H82]</t>
  </si>
  <si>
    <t xml:space="preserve">GME5667_g</t>
  </si>
  <si>
    <t xml:space="preserve">gi|299738371|ref|XP_002910072.1|/1.60261e-54/alpha/beta hydrolase domain-containing protein [Coprinopsis cinerea okayama7#130]</t>
  </si>
  <si>
    <t xml:space="preserve">GME4228_g</t>
  </si>
  <si>
    <t xml:space="preserve">gi|57341404|gb|AAW50596.1|/0/chitin deacetylase [Volvariella volvacea]</t>
  </si>
  <si>
    <t xml:space="preserve">GME5588_g</t>
  </si>
  <si>
    <t xml:space="preserve">gi|336367011|gb|EGN95356.1|/2.47243e-180/hypothetical protein SERLA73DRAFT_186269 [Serpula lacrymans var. lacrymans S7.3]</t>
  </si>
  <si>
    <t xml:space="preserve">GME8641_g</t>
  </si>
  <si>
    <t xml:space="preserve">ko01100//Metabolic pathways;ko00510//N-Glycan biosynthesis</t>
  </si>
  <si>
    <t xml:space="preserve">GO:0031090//organelle membrane</t>
  </si>
  <si>
    <t xml:space="preserve">gi|302696685|ref|XP_003038021.1|/0/glycosyltransferase family 57 protein [Schizophyllum commune H4-8]</t>
  </si>
  <si>
    <t xml:space="preserve">GME7758_g</t>
  </si>
  <si>
    <t xml:space="preserve">gi|32402371|gb|AAP81158.1|/4.10366e-140/xylanase [Volvariella volvacea]</t>
  </si>
  <si>
    <t xml:space="preserve">GME4156_g</t>
  </si>
  <si>
    <t xml:space="preserve">gi|393241118|gb|EJD48641.1|/5.46913e-106/Arabinanase/levansucrase/invertase [Auricularia delicata TFB-10046 SS5]</t>
  </si>
  <si>
    <t xml:space="preserve">GME6228_g</t>
  </si>
  <si>
    <t xml:space="preserve">gi|170105832|ref|XP_001884128.1|/1.42624e-90/glycosyltransferase family 8 protein [Laccaria bicolor S238N-H82]</t>
  </si>
  <si>
    <t xml:space="preserve">GME4865_g</t>
  </si>
  <si>
    <t xml:space="preserve">GME5772_g</t>
  </si>
  <si>
    <t xml:space="preserve">gi|336373102|gb|EGO01440.1|/4.87492e-143/glycoside hydrolase family 85 protein [Serpula lacrymans var. lacrymans S7.3]</t>
  </si>
  <si>
    <t xml:space="preserve">GME2025_g</t>
  </si>
  <si>
    <t xml:space="preserve">gi|170089275|ref|XP_001875860.1|/1.92809e-159/glycoside hydrolase family 71 protein [Laccaria bicolor S238N-H82]</t>
  </si>
  <si>
    <t xml:space="preserve">GME6964_g</t>
  </si>
  <si>
    <t xml:space="preserve">gi|170114997|ref|XP_001888694.1|/7.92148e-167/glycoside hydrolase family 47 protein [Laccaria bicolor S238N-H82]</t>
  </si>
  <si>
    <t xml:space="preserve">GME2472_g</t>
  </si>
  <si>
    <t xml:space="preserve">gi|336378627|gb|EGO19784.1|/2.20267e-161/glycosyltransferase family 90 protein [Serpula lacrymans var. lacrymans S7.9]</t>
  </si>
  <si>
    <t xml:space="preserve">GME10705_g</t>
  </si>
  <si>
    <t xml:space="preserve">GME11617_g</t>
  </si>
  <si>
    <t xml:space="preserve">gi|403413635|emb|CCM00335.1|/2.4489e-115/predicted protein [Fibroporia radiculosa]</t>
  </si>
  <si>
    <t xml:space="preserve">GME1849_g</t>
  </si>
  <si>
    <t xml:space="preserve">gi|170089061|ref|XP_001875753.1|/0/mannosyltransferase [Laccaria bicolor S238N-H82]</t>
  </si>
  <si>
    <t xml:space="preserve">GME5043_g</t>
  </si>
  <si>
    <t xml:space="preserve">gi|170096919|ref|XP_001879679.1|/0/glycoside hydrolase family 3 protein [Laccaria bicolor S238N-H82]</t>
  </si>
  <si>
    <t xml:space="preserve">GME7952_g</t>
  </si>
  <si>
    <t xml:space="preserve">GO:0032991//macromolecular complex;GO:0043231//intracellular membrane-bounded organelle;GO:0000922//spindle pole</t>
  </si>
  <si>
    <t xml:space="preserve">GO:0017111//nucleoside-triphosphatase activity;GO:0016160//amylase activity;GO:0046872//metal ion binding;GO:0032561//guanyl ribonucleotide binding</t>
  </si>
  <si>
    <t xml:space="preserve">GO:0005975//carbohydrate metabolic process;GO:0043623//cellular protein complex assembly;GO:0009207</t>
  </si>
  <si>
    <t xml:space="preserve">gi|403417149|emb|CCM03849.1|/0/predicted protein [Fibroporia radiculosa]</t>
  </si>
  <si>
    <t xml:space="preserve">GME11639_g</t>
  </si>
  <si>
    <t xml:space="preserve">gi|170085411|ref|XP_001873929.1|/0/glycoside hydrolase family 72 protein [Laccaria bicolor S238N-H82]</t>
  </si>
  <si>
    <t xml:space="preserve">GME4278_g</t>
  </si>
  <si>
    <t xml:space="preserve">gi|393247663|gb|EJD55170.1|/4.22035e-80/glycoside hydrolase family 61 protein [Auricularia delicata TFB-10046 SS5]</t>
  </si>
  <si>
    <t xml:space="preserve">GME10414_g</t>
  </si>
  <si>
    <t xml:space="preserve">GO:0005975//carbohydrate metabolic process;GO:0043170;GO:0009056//catabolic process</t>
  </si>
  <si>
    <t xml:space="preserve">gi|393243111|gb|EJD50627.1|/2.08261e-94/putative N,O-diacetyl muramidase [Auricularia delicata TFB-10046 SS5]</t>
  </si>
  <si>
    <t xml:space="preserve">GME8648_g</t>
  </si>
  <si>
    <t xml:space="preserve">gi|336373526|gb|EGO01864.1|/0/glycoside hydrolase family 9 protein [Serpula lacrymans var. lacrymans S7.3]</t>
  </si>
  <si>
    <t xml:space="preserve">GME11911_g</t>
  </si>
  <si>
    <t xml:space="preserve">GO:0006497//protein lipidation</t>
  </si>
  <si>
    <t xml:space="preserve">gi|170107187|ref|XP_001884804.1|/0/glycosyltransferase family 4 protein [Laccaria bicolor S238N-H82]</t>
  </si>
  <si>
    <t xml:space="preserve">GME5524_g</t>
  </si>
  <si>
    <t xml:space="preserve">gi|302692906|ref|XP_003036132.1|/8.51881e-149/glycosyltransferase family 15 protein [Schizophyllum commune H4-8]</t>
  </si>
  <si>
    <t xml:space="preserve">GME1952_g</t>
  </si>
  <si>
    <t xml:space="preserve">gi|336369544|gb|EGN97885.1|/0/glycosyltransferase family 57 protein [Serpula lacrymans var. lacrymans S7.3]</t>
  </si>
  <si>
    <t xml:space="preserve">GME10001_g</t>
  </si>
  <si>
    <t xml:space="preserve">gi|170092927|ref|XP_001877685.1|/8.09145e-91/glycosyltransferase family 76 protein [Laccaria bicolor S238N-H82]</t>
  </si>
  <si>
    <t xml:space="preserve">GME11996_g</t>
  </si>
  <si>
    <t xml:space="preserve">gi|393241118|gb|EJD48641.1|/1.56368e-95/Arabinanase/levansucrase/invertase [Auricularia delicata TFB-10046 SS5]</t>
  </si>
  <si>
    <t xml:space="preserve">GME3898_g</t>
  </si>
  <si>
    <t xml:space="preserve">gi|390595663|gb|EIN05067.1|/1.01124e-92/glycoside hydrolase [Punctularia strigosozonata HHB-11173 SS5]</t>
  </si>
  <si>
    <t xml:space="preserve">GME4663_g</t>
  </si>
  <si>
    <t xml:space="preserve">gi|220682959|gb|ACL80318.1|/4.16217e-129/acetyl xylan esterase II [Volvariella volvacea]</t>
  </si>
  <si>
    <t xml:space="preserve">GME11048_g</t>
  </si>
  <si>
    <t xml:space="preserve">gi|393242224|gb|EJD49743.1|/4.55962e-61/NAD-binding Rossmann fold oxidoreductase [Auricularia delicata TFB-10046 SS5]</t>
  </si>
  <si>
    <t xml:space="preserve">GME2160_g</t>
  </si>
  <si>
    <t xml:space="preserve">GO:0005976//polysaccharide metabolic process</t>
  </si>
  <si>
    <t xml:space="preserve">gi|392566216|gb|EIW59392.1|/0/glucoamylase G2 [Trametes versicolor FP-101664 SS1]</t>
  </si>
  <si>
    <t xml:space="preserve">GME6028_g</t>
  </si>
  <si>
    <t xml:space="preserve">ko04144//Endocytosis</t>
  </si>
  <si>
    <t xml:space="preserve">gi|392558944|gb|EIW52130.1|/0/glycoside hydrolase family 92 protein [Trametes versicolor FP-101664 SS1]</t>
  </si>
  <si>
    <t xml:space="preserve">GME3123_g</t>
  </si>
  <si>
    <t xml:space="preserve">gi|299755265|ref|XP_001828559.2|/6.16611e-124/dolichol-phosphate mannosyltransferase [Coprinopsis cinerea okayama7#130]</t>
  </si>
  <si>
    <t xml:space="preserve">GME2354_g</t>
  </si>
  <si>
    <t xml:space="preserve">gi|302683298|ref|XP_003031330.1|/6.72091e-105/glycosyltransferase family 15 protein [Schizophyllum commune H4-8]</t>
  </si>
  <si>
    <t xml:space="preserve">GME8168_g</t>
  </si>
  <si>
    <t xml:space="preserve">ko03010//Ribosome;ko01100//Metabolic pathways;ko00340//Histidine metabolism;ko00500//Starch and sucrose metabolism;ko01110//Biosynthesis of secondary metabolites</t>
  </si>
  <si>
    <t xml:space="preserve">GO:0030529//ribonucleoprotein complex</t>
  </si>
  <si>
    <t xml:space="preserve">GO:0044249//cellular biosynthetic process;GO:0005991//trehalose metabolic process</t>
  </si>
  <si>
    <t xml:space="preserve">gi|336370599|gb|EGN98939.1|/1.77555e-109/glycosyltransferase family 20 protein [Serpula lacrymans var. lacrymans S7.3]</t>
  </si>
  <si>
    <t xml:space="preserve">GME7332_g</t>
  </si>
  <si>
    <t xml:space="preserve">gi|32402371|gb|AAP81158.1|/4.49604e-121/xylanase [Volvariella volvacea]</t>
  </si>
  <si>
    <t xml:space="preserve">GME10698_g</t>
  </si>
  <si>
    <t xml:space="preserve">GO:0046872//metal ion binding;GO:0016787//hydrolase activity</t>
  </si>
  <si>
    <t xml:space="preserve">gi|392563848|gb|EIW57027.1|/1.72925e-167/glycoside hydrolase family 13 protein [Trametes versicolor FP-101664 SS1]</t>
  </si>
  <si>
    <t xml:space="preserve">GME9836_g</t>
  </si>
  <si>
    <t xml:space="preserve">gi|170098050|ref|XP_001880244.1|/0/glycosyltransferase family 69 protein [Laccaria bicolor S238N-H82]</t>
  </si>
  <si>
    <t xml:space="preserve">GME8349_g</t>
  </si>
  <si>
    <t xml:space="preserve">gi|302694145|ref|XP_003036751.1|/1.07005e-131/glycoside hydrolase family 17 protein [Schizophyllum commune H4-8]</t>
  </si>
  <si>
    <t xml:space="preserve">GME3404_g</t>
  </si>
  <si>
    <t xml:space="preserve">gi|336386484|gb|EGO27630.1|/0/glycoside hydrolase family 3 protein [Serpula lacrymans var. lacrymans S7.9]</t>
  </si>
  <si>
    <t xml:space="preserve">GME4262_g</t>
  </si>
  <si>
    <t xml:space="preserve">gi|336368274|gb|EGN96617.1|/1.68892e-138/hypothetical protein SERLA73DRAFT_184715 [Serpula lacrymans var. lacrymans S7.3]</t>
  </si>
  <si>
    <t xml:space="preserve">GME8606_g</t>
  </si>
  <si>
    <t xml:space="preserve">gi|170090842|ref|XP_001876643.1|/0/alpha mannosidase-like protein [Laccaria bicolor S238N-H82]</t>
  </si>
  <si>
    <t xml:space="preserve">GME10954_g</t>
  </si>
  <si>
    <t xml:space="preserve">gi|392570676|gb|EIW63848.1|/0/hypothetical protein TRAVEDRAFT_110860 [Trametes versicolor FP-101664 SS1]</t>
  </si>
  <si>
    <t xml:space="preserve">GME3813_g</t>
  </si>
  <si>
    <t xml:space="preserve">gi|170093812|ref|XP_001878127.1|/3.38361e-95/carbohydrate esterase family 4 protein [Laccaria bicolor S238N-H82]</t>
  </si>
  <si>
    <t xml:space="preserve">GME1769_g</t>
  </si>
  <si>
    <t xml:space="preserve">gi|170089205|ref|XP_001875825.1|/4.30578e-120/predicted protein [Laccaria bicolor S238N-H82]</t>
  </si>
  <si>
    <t xml:space="preserve">GME7129_g</t>
  </si>
  <si>
    <t xml:space="preserve">ko01100//Metabolic pathways;ko00052//Galactose metabolism;ko00330//Arginine and proline metabolism;ko00603//Glycosphingolipid biosynthesis - globo series;ko00561//Glycerolipid metabolism;ko00600//Sphingolipid metabolism;ko00511//Other glycan degradation</t>
  </si>
  <si>
    <t xml:space="preserve">gi|393212672|gb|EJC98171.1|/2.40882e-179/glycoside hydrolase [Fomitiporia mediterranea MF3/22]</t>
  </si>
  <si>
    <t xml:space="preserve">GME7496_g</t>
  </si>
  <si>
    <t xml:space="preserve">GME10678_g</t>
  </si>
  <si>
    <t xml:space="preserve">ko01100//Metabolic pathways;ko04122//Sulfur relay system;ko00790//Folate biosynthesis;ko01100//Metabolic pathways;ko00052//Galactose metabolism;ko00740//Riboflavin metabolism;ko00500//Starch and sucrose metabolism</t>
  </si>
  <si>
    <t xml:space="preserve">gi|336364598|gb|EGN92954.1|/0/glycoside hydrolase family 13 protein [Serpula lacrymans var. lacrymans S7.3]</t>
  </si>
  <si>
    <t xml:space="preserve">GME1850_g</t>
  </si>
  <si>
    <t xml:space="preserve">GO:0015927//trehalase activity</t>
  </si>
  <si>
    <t xml:space="preserve">GO:0005984//disaccharide metabolic process</t>
  </si>
  <si>
    <t xml:space="preserve">gi|169857957|ref|XP_001835625.1|/0/trehalase [Coprinopsis cinerea okayama7#130]</t>
  </si>
  <si>
    <t xml:space="preserve">GME9840_g</t>
  </si>
  <si>
    <t xml:space="preserve">gi|403411787|emb|CCL98487.1|/0/predicted protein [Fibroporia radiculosa]</t>
  </si>
  <si>
    <t xml:space="preserve">GME11518_g</t>
  </si>
  <si>
    <t xml:space="preserve">gi|389742190|gb|EIM83377.1|/0/glycoside hydrolase family 3 protein [Stereum hirsutum FP-91666 SS1]</t>
  </si>
  <si>
    <t xml:space="preserve">GME5539_g</t>
  </si>
  <si>
    <t xml:space="preserve">ko03022//Basal transcription factors;ko03420//Nucleotide excision repair</t>
  </si>
  <si>
    <t xml:space="preserve">GO:0043231//intracellular membrane-bounded organelle</t>
  </si>
  <si>
    <t xml:space="preserve">GO:0003676//nucleic acid binding;GO:0003678//DNA helicase activity;GO:0042623//ATPase activity, coupled;GO:0032559</t>
  </si>
  <si>
    <t xml:space="preserve">GO:0006281//DNA repair</t>
  </si>
  <si>
    <t xml:space="preserve">gi|336364077|gb|EGN92441.1|/0/hypothetical protein SERLA73DRAFT_99245 [Serpula lacrymans var. lacrymans S7.3]</t>
  </si>
  <si>
    <t xml:space="preserve">GME8658_g</t>
  </si>
  <si>
    <t xml:space="preserve">gi|170091948|ref|XP_001877196.1|/0/predicted protein [Laccaria bicolor S238N-H82]</t>
  </si>
  <si>
    <t xml:space="preserve">GME4647_g</t>
  </si>
  <si>
    <t xml:space="preserve">gi|389750404|gb|EIM91575.1|/8.71018e-106/alpha-1,6-mannosyltransferase subunit [Stereum hirsutum FP-91666 SS1]</t>
  </si>
  <si>
    <t xml:space="preserve">GME7638_g</t>
  </si>
  <si>
    <t xml:space="preserve">GME10221_g</t>
  </si>
  <si>
    <t xml:space="preserve">GME7167_g</t>
  </si>
  <si>
    <t xml:space="preserve">ko01100//Metabolic pathways;ko00052//Galactose metabolism;ko00561//Glycerolipid metabolism;ko00600//Sphingolipid metabolism;ko01110//Biosynthesis of secondary metabolites;ko00240//Pyrimidine metabolism;ko00460//Cyanoamino acid metabolism;ko00500//Starch and sucrose metabolism;ko00511//Other glycan degradation</t>
  </si>
  <si>
    <t xml:space="preserve">gi|170099910|ref|XP_001881173.1|/0/glycoside hydrolase family 38 protein [Laccaria bicolor S238N-H82]</t>
  </si>
  <si>
    <t xml:space="preserve">GME11601_g</t>
  </si>
  <si>
    <t xml:space="preserve">gi|170084809|ref|XP_001873628.1|/8.49476e-139/carbohydrate esterase family 4 protein [Laccaria bicolor S238N-H82]</t>
  </si>
  <si>
    <t xml:space="preserve">GME5039_g</t>
  </si>
  <si>
    <t xml:space="preserve">GME9689_g</t>
  </si>
  <si>
    <t xml:space="preserve">gi|376372664|gb|AFB35538.1|/0/glycogenin-1 [Volvariella volvacea]</t>
  </si>
  <si>
    <t xml:space="preserve">GME2011_g</t>
  </si>
  <si>
    <t xml:space="preserve">gi|49333361|gb|AAT64005.1|/2.46809e-113/endoglucanase II [Volvariella volvacea]</t>
  </si>
  <si>
    <t xml:space="preserve">GME5773_g</t>
  </si>
  <si>
    <t xml:space="preserve">gi|336373102|gb|EGO01440.1|/1.45006e-168/glycoside hydrolase family 85 protein [Serpula lacrymans var. lacrymans S7.3]</t>
  </si>
  <si>
    <t xml:space="preserve">GME6178_g</t>
  </si>
  <si>
    <t xml:space="preserve">gi|169862699|ref|XP_001837975.1|/2.99012e-88/endoglucanase-4 [Coprinopsis cinerea okayama7#130]</t>
  </si>
  <si>
    <t xml:space="preserve">GME3843_g</t>
  </si>
  <si>
    <t xml:space="preserve">ko01040//Biosynthesis of unsaturated fatty acids;ko00062//Fatty acid elongation;ko01110//Biosynthesis of secondary metabolites</t>
  </si>
  <si>
    <t xml:space="preserve">GO:0044424//intracellular part;GO:0031224//intrinsic to membrane</t>
  </si>
  <si>
    <t xml:space="preserve">GO:0016491//oxidoreductase activity</t>
  </si>
  <si>
    <t xml:space="preserve">gi|170103607|ref|XP_001883018.1|/3.79974e-128/predicted protein [Laccaria bicolor S238N-H82]</t>
  </si>
  <si>
    <t xml:space="preserve">GME9323_g</t>
  </si>
  <si>
    <t xml:space="preserve">gi|402225605|gb|EJU05666.1|/0/glycoside hydrolase [Dacryopinax sp. DJM-731 SS1]</t>
  </si>
  <si>
    <t xml:space="preserve">GME3953_g</t>
  </si>
  <si>
    <t xml:space="preserve">gi|2494341|sp|Q00023.1|CEL1_AGABI/2.26193e-109/RecName: Full=Cellulose-growth-specific protein; Flags: Precursor</t>
  </si>
  <si>
    <t xml:space="preserve">GME1095_g</t>
  </si>
  <si>
    <t xml:space="preserve">gi|170095874|ref|XP_001879157.1|/7.53464e-57/predicted protein [Laccaria bicolor S238N-H82]</t>
  </si>
  <si>
    <t xml:space="preserve">GME1829_g</t>
  </si>
  <si>
    <t xml:space="preserve">ko02010//ABC transporters;ko01100//Metabolic pathways;ko00603//Glycosphingolipid biosynthesis - globo series;ko00531//Glycosaminoglycan degradation;ko01110//Biosynthesis of secondary metabolites;ko04142//Lysosome;ko00520//Amino sugar and nucleotide sugar metabolism;ko00511//Other glycan degradation;ko03018//RNA degradation;ko00604//Glycosphingolipid biosynthesis - ganglio series</t>
  </si>
  <si>
    <t xml:space="preserve">GO:0015929//hexosaminidase activity;GO:0043167//ion binding</t>
  </si>
  <si>
    <t xml:space="preserve">gi|299743256|ref|XP_001835638.2|/0/beta-hexosaminidase [Coprinopsis cinerea okayama7#130]</t>
  </si>
  <si>
    <t xml:space="preserve">GME10139_g</t>
  </si>
  <si>
    <t xml:space="preserve">gi|336371596|gb|EGN99935.1|/0/glycoside hydrolase family 92 protein [Serpula lacrymans var. lacrymans S7.3]</t>
  </si>
  <si>
    <t xml:space="preserve">GME7116_g</t>
  </si>
  <si>
    <t xml:space="preserve">gi|170095874|ref|XP_001879157.1|/1.79337e-58/predicted protein [Laccaria bicolor S238N-H82]</t>
  </si>
  <si>
    <t xml:space="preserve">GME9075_g</t>
  </si>
  <si>
    <t xml:space="preserve">GO:0005488//binding</t>
  </si>
  <si>
    <t xml:space="preserve">gi|392563848|gb|EIW57027.1|/1.0156e-140/glycoside hydrolase family 13 protein [Trametes versicolor FP-101664 SS1]</t>
  </si>
  <si>
    <t xml:space="preserve">GME6695_g</t>
  </si>
  <si>
    <t xml:space="preserve">gi|395331575|gb|EJF63956.1|/7.73279e-180/glycoside hydrolase [Dichomitus squalens LYAD-421 SS1]</t>
  </si>
  <si>
    <t xml:space="preserve">GME9140_g</t>
  </si>
  <si>
    <t xml:space="preserve">gi|169855950|ref|XP_001834637.1|/6.81864e-41/mannosyl-oligosaccharide 1,2-alpha-mannosidase [Coprinopsis cinerea okayama7#130]</t>
  </si>
  <si>
    <t xml:space="preserve">GME10598_g</t>
  </si>
  <si>
    <t xml:space="preserve">gi|170100118|ref|XP_001881277.1|/3.20197e-41/carbohydrate esterase family 14 protein [Laccaria bicolor S238N-H82]</t>
  </si>
  <si>
    <t xml:space="preserve">GME2444_g</t>
  </si>
  <si>
    <t xml:space="preserve">gi|390595209|gb|EIN04615.1|/4.75172e-122/glycoside hydrolase family 105 protein [Punctularia strigosozonata HHB-11173 SS5]</t>
  </si>
  <si>
    <t xml:space="preserve">GME1788_g</t>
  </si>
  <si>
    <t xml:space="preserve">gi|336370026|gb|EGN98367.1|/1.21292e-80/hypothetical protein SERLA73DRAFT_109815 [Serpula lacrymans var. lacrymans S7.3]</t>
  </si>
  <si>
    <t xml:space="preserve">GME2469_g</t>
  </si>
  <si>
    <t xml:space="preserve">gi|170116445|ref|XP_001889413.1|/0/predicted protein [Laccaria bicolor S238N-H82]</t>
  </si>
  <si>
    <t xml:space="preserve">GME8141_g</t>
  </si>
  <si>
    <t xml:space="preserve">gi|302675224|ref|XP_003027296.1|/8.10231e-96/polysaccharide lyase family 1 protein [Schizophyllum commune H4-8]</t>
  </si>
  <si>
    <t xml:space="preserve">GME1087_g</t>
  </si>
  <si>
    <t xml:space="preserve">ko01100//Metabolic pathways;ko00520//Amino sugar and nucleotide sugar metabolism;ko00500//Starch and sucrose metabolism;ko02020//Two-component system;ko01100//Metabolic pathways;ko00460//Cyanoamino acid metabolism;ko00940//Phenylpropanoid biosynthesis;ko00500//Starch and sucrose metabolism;ko02030//Bacterial chemotaxis;ko01110//Biosynthesis of secondary metabolites</t>
  </si>
  <si>
    <t xml:space="preserve">gi|392569232|gb|EIW62406.1|/0/hypothetical protein TRAVEDRAFT_57362 [Trametes versicolor FP-101664 SS1]</t>
  </si>
  <si>
    <t xml:space="preserve">GME647_g</t>
  </si>
  <si>
    <t xml:space="preserve">gi|393219858|gb|EJD05344.1|/1.9123e-77/endocellulase [Fomitiporia mediterranea MF3/22]</t>
  </si>
  <si>
    <t xml:space="preserve">GME8986_g</t>
  </si>
  <si>
    <t xml:space="preserve">gi|170087260|ref|XP_001874853.1|/2.06407e-90/glycoside hydrolase family 5 protein [Laccaria bicolor S238N-H82]</t>
  </si>
  <si>
    <t xml:space="preserve">GME7222_g</t>
  </si>
  <si>
    <t xml:space="preserve">gi|169867495|ref|XP_001840326.1|/1.08672e-80/hypothetical protein CC1G_05212 [Coprinopsis cinerea okayama7#130]</t>
  </si>
  <si>
    <t xml:space="preserve">GME2326_g</t>
  </si>
  <si>
    <t xml:space="preserve">GO:0016788//hydrolase activity, acting on ester bonds</t>
  </si>
  <si>
    <t xml:space="preserve">gi|317468144|gb|ADV30325.1|/5.53417e-133/pectinesterase [Leucoagaricus gongylophorus]</t>
  </si>
  <si>
    <t xml:space="preserve">GME6077_g</t>
  </si>
  <si>
    <t xml:space="preserve">gi|299746601|ref|XP_001840594.2|/1.47243e-116/oxidoreductase family protein [Coprinopsis cinerea okayama7#130]</t>
  </si>
  <si>
    <t xml:space="preserve">GME11198_g</t>
  </si>
  <si>
    <t xml:space="preserve">gi|121774515|sp|Q25BW4.1|BGL1B_PHACH/3.7527e-179/RecName: Full=Beta-glucosidase 1B; AltName: Full=Cellobiase 1B</t>
  </si>
  <si>
    <t xml:space="preserve">GME7370_g</t>
  </si>
  <si>
    <t xml:space="preserve">gi|32402371|gb|AAP81158.1|/1.72969e-104/xylanase [Volvariella volvacea]</t>
  </si>
  <si>
    <t xml:space="preserve">GME11581_g</t>
  </si>
  <si>
    <t xml:space="preserve">gi|390926872|gb|AFM30903.1|/1.01115e-126/chitinase [Pleurotus ostreatus]</t>
  </si>
  <si>
    <t xml:space="preserve">GME10732_g</t>
  </si>
  <si>
    <t xml:space="preserve">gi|299746989|ref|XP_001839398.2|/3.15938e-75/pectate lyase B [Coprinopsis cinerea okayama7#130]</t>
  </si>
  <si>
    <t xml:space="preserve">GME7757_g</t>
  </si>
  <si>
    <t xml:space="preserve">gi|238604697|ref|XP_002396267.1|/1.47508e-28/hypothetical protein MPER_03534 [Moniliophthora perniciosa FA553]</t>
  </si>
  <si>
    <t xml:space="preserve">GME7372_g</t>
  </si>
  <si>
    <t xml:space="preserve">gi|32402371|gb|AAP81158.1|/9.37785e-108/xylanase [Volvariella volvacea]</t>
  </si>
  <si>
    <t xml:space="preserve">GME8956_g</t>
  </si>
  <si>
    <t xml:space="preserve">gi|170095874|ref|XP_001879157.1|/9.18913e-63/predicted protein [Laccaria bicolor S238N-H82]</t>
  </si>
  <si>
    <t xml:space="preserve">GME8110_g</t>
  </si>
  <si>
    <t xml:space="preserve">gi|336370613|gb|EGN98953.1|/2.467e-117/hypothetical protein SERLA73DRAFT_160551 [Serpula lacrymans var. lacrymans S7.3]</t>
  </si>
  <si>
    <t xml:space="preserve">GME7509_g</t>
  </si>
  <si>
    <t xml:space="preserve">gi|370988681|dbj|BAL43555.1|/1.69717e-117/glycoside hydrolase family 15 protein [Tricholoma matsutake]</t>
  </si>
  <si>
    <t xml:space="preserve">GME919_g</t>
  </si>
  <si>
    <t xml:space="preserve">gi|390602714|gb|EIN12107.1|/8.77917e-61/hypothetical protein PUNSTDRAFT_154790 [Punctularia strigosozonata HHB-11173 SS5]</t>
  </si>
  <si>
    <t xml:space="preserve">GME4157_g</t>
  </si>
  <si>
    <t xml:space="preserve">gi|393241118|gb|EJD48641.1|/4.76198e-124/Arabinanase/levansucrase/invertase [Auricularia delicata TFB-10046 SS5]</t>
  </si>
  <si>
    <t xml:space="preserve">GME11519_g</t>
  </si>
  <si>
    <t xml:space="preserve">GME11994_g</t>
  </si>
  <si>
    <t xml:space="preserve">gi|393241118|gb|EJD48641.1|/4.78506e-123/Arabinanase/levansucrase/invertase [Auricularia delicata TFB-10046 SS5]</t>
  </si>
  <si>
    <t xml:space="preserve">GME6846_g</t>
  </si>
  <si>
    <t xml:space="preserve">GO:0016787//hydrolase activity;GO:0005488//binding</t>
  </si>
  <si>
    <t xml:space="preserve">gi|12584219|gb|AAG59832.1|AF329732_1/0/endoglucanase [Volvariella volvacea]</t>
  </si>
  <si>
    <t xml:space="preserve">GME11149_g</t>
  </si>
  <si>
    <t xml:space="preserve">GO:0016798//hydrolase activity, acting on glycosyl bonds;GO:0030247//polysaccharide binding</t>
  </si>
  <si>
    <t xml:space="preserve">gi|302678081|ref|XP_003028723.1|/3.79722e-132/glycoside hydrolase family 16 protein [Schizophyllum commune H4-8]</t>
  </si>
  <si>
    <t xml:space="preserve">GME8842_g</t>
  </si>
  <si>
    <t xml:space="preserve">gi|336371585|gb|EGN99924.1|/0/glycoside hydrolase family 35 protein [Serpula lacrymans var. lacrymans S7.3]</t>
  </si>
  <si>
    <t xml:space="preserve">GME4891_g</t>
  </si>
  <si>
    <t xml:space="preserve">gi|169866037|ref|XP_001839612.1|/6.81602e-156/cellobiohydrolase [Coprinopsis cinerea okayama7#130]</t>
  </si>
  <si>
    <t xml:space="preserve">GME3895_g</t>
  </si>
  <si>
    <t xml:space="preserve">gi|398258456|gb|AFO72235.1|/8.61594e-105/glycoside hydrolase family 61 protein F [Heterobasidion parviporum]</t>
  </si>
  <si>
    <t xml:space="preserve">GME1910_g</t>
  </si>
  <si>
    <t xml:space="preserve">gi|170096927|ref|XP_001879683.1|/2.88086e-177/glycoside hydrolase family 71 protein [Laccaria bicolor S238N-H82]</t>
  </si>
  <si>
    <t xml:space="preserve">GME2565_g</t>
  </si>
  <si>
    <t xml:space="preserve">gi|170116503|ref|XP_001889442.1|/0/predicted protein [Laccaria bicolor S238N-H82]</t>
  </si>
  <si>
    <t xml:space="preserve">GME4546_g</t>
  </si>
  <si>
    <t xml:space="preserve">gi|393242634|gb|EJD50151.1|/7.35846e-159/hypothetical protein AURDEDRAFT_199573 [Auricularia delicata TFB-10046 SS5]</t>
  </si>
  <si>
    <t xml:space="preserve">GME5854_g</t>
  </si>
  <si>
    <t xml:space="preserve">gi|399137112|gb|AFP23133.1|/2.56993e-113/endoglucanase II [Volvariella volvacea]</t>
  </si>
  <si>
    <t xml:space="preserve">GME2997_g</t>
  </si>
  <si>
    <t xml:space="preserve">gi|389743811|gb|EIM84995.1|/1.76224e-126/chitin deacetylase [Stereum hirsutum FP-91666 SS1]</t>
  </si>
  <si>
    <t xml:space="preserve">GME11837_g</t>
  </si>
  <si>
    <t xml:space="preserve">gi|169866037|ref|XP_001839612.1|/5.85481e-117/cellobiohydrolase [Coprinopsis cinerea okayama7#130]</t>
  </si>
  <si>
    <t xml:space="preserve">GME4660_g</t>
  </si>
  <si>
    <t xml:space="preserve">gi|393244235|gb|EJD51748.1|/1.88785e-93/cellulose-growth-specific protein [Auricularia delicata TFB-10046 SS5]</t>
  </si>
  <si>
    <t xml:space="preserve">GME6164_g</t>
  </si>
  <si>
    <t xml:space="preserve">gi|393221777|gb|EJD07261.1|/0/glycoside hydrolase family 31 protein [Fomitiporia mediterranea MF3/22]</t>
  </si>
  <si>
    <t xml:space="preserve">GME10719_g</t>
  </si>
  <si>
    <t xml:space="preserve">gi|170114877|ref|XP_001888634.1|/1.86896e-76/TRAPP complex subunit trs33 [Laccaria bicolor S238N-H82]</t>
  </si>
  <si>
    <t xml:space="preserve">GME7570_g</t>
  </si>
  <si>
    <t xml:space="preserve">gi|170094666|ref|XP_001878554.1|/1.59757e-160/glycoside hydrolase family 3 protein [Laccaria bicolor S238N-H82]</t>
  </si>
  <si>
    <t xml:space="preserve">GME12050_g</t>
  </si>
  <si>
    <t xml:space="preserve">gi|393212672|gb|EJC98171.1|/2.3492e-146/glycoside hydrolase [Fomitiporia mediterranea MF3/22]</t>
  </si>
  <si>
    <t xml:space="preserve">GME11895_g</t>
  </si>
  <si>
    <t xml:space="preserve">gi|32402371|gb|AAP81158.1|/4.02555e-73/xylanase [Volvariella volvacea]</t>
  </si>
  <si>
    <t xml:space="preserve">GME10297_g</t>
  </si>
  <si>
    <t xml:space="preserve">gi|353238767|emb|CCA70703.1|/4.69334e-93/related to endoglucanase IV [Piriformospora indica DSM 11827]</t>
  </si>
  <si>
    <t xml:space="preserve">GME7635_g</t>
  </si>
  <si>
    <t xml:space="preserve">GME1005_g</t>
  </si>
  <si>
    <t xml:space="preserve">gi|169846881|ref|XP_001830154.1|/5.00388e-175/Man5C [Coprinopsis cinerea okayama7#130]</t>
  </si>
  <si>
    <t xml:space="preserve">GME10340_g</t>
  </si>
  <si>
    <t xml:space="preserve">gi|345571556|gb|EGX54369.1|/3.17425e-82/hypothetical protein AOL_s00004g18 [Arthrobotrys oligospora ATCC 24927]</t>
  </si>
  <si>
    <t xml:space="preserve">GME9445_g</t>
  </si>
  <si>
    <t xml:space="preserve">GME2012_g</t>
  </si>
  <si>
    <t xml:space="preserve">gi|49333361|gb|AAT64005.1|/7.92924e-144/endoglucanase II [Volvariella volvacea]</t>
  </si>
  <si>
    <t xml:space="preserve">GME6451_g</t>
  </si>
  <si>
    <t xml:space="preserve">gi|390600641|gb|EIN10036.1|/1.22437e-132/endo-1,4-beta-xylanase A precursor [Punctularia strigosozonata HHB-11173 SS5]</t>
  </si>
  <si>
    <t xml:space="preserve">GME2431_g</t>
  </si>
  <si>
    <t xml:space="preserve">GME8382_g</t>
  </si>
  <si>
    <t xml:space="preserve">GME9444_g</t>
  </si>
  <si>
    <t xml:space="preserve">gi|390600023|gb|EIN09418.1|/0/glycoside hydrolase [Punctularia strigosozonata HHB-11173 SS5]</t>
  </si>
  <si>
    <t xml:space="preserve">GME9202_g</t>
  </si>
  <si>
    <t xml:space="preserve">gi|395330769|gb|EJF63152.1|/1.45165e-103/hypothetical protein DICSQDRAFT_102982 [Dichomitus squalens LYAD-421 SS1]</t>
  </si>
  <si>
    <t xml:space="preserve">GME2361_g</t>
  </si>
  <si>
    <t xml:space="preserve">gi|115385897|ref|XP_001209495.1|/1.17213e-91/conserved hypothetical protein [Aspergillus terreus NIH2624]</t>
  </si>
  <si>
    <t xml:space="preserve">GME816_g</t>
  </si>
  <si>
    <t xml:space="preserve">gi|170097860|ref|XP_001880149.1|/7.94436e-116/predicted protein [Laccaria bicolor S238N-H82]</t>
  </si>
  <si>
    <t xml:space="preserve">GME1330_g</t>
  </si>
  <si>
    <t xml:space="preserve">ko01100//Metabolic pathways;ko00624//Polycyclic aromatic hydrocarbon degradation;ko00340//Histidine metabolism;ko00623//Toluene degradation;ko00627//Aminobenzoate degradation;ko00361//Chlorocyclohexane and chlorobenzene degradation;ko00363//Bisphenol degradation;ko00960//Tropane, piperidine and pyridine alkaloid biosynthesis;ko00903//Limonene and pinene degradation;ko00626//Naphthalene degradation;ko01120//Microbial metabolism in diverse environments;ko01100//Metabolic pathways;ko00564//Glycerophospholipid metabolism;ko00561//Glycerolipid metabolism;ko00592//alpha-Linolenic acid metabolism</t>
  </si>
  <si>
    <t xml:space="preserve">gi|336372718|gb|EGO01057.1|/3.5878e-170/hypothetical protein SERLA73DRAFT_179100 [Serpula lacrymans var. lacrymans S7.3]</t>
  </si>
  <si>
    <t xml:space="preserve">GME6591_g</t>
  </si>
  <si>
    <t xml:space="preserve">gi|393215389|gb|EJD00880.1|/9.42809e-63/hypothetical protein FOMMEDRAFT_110262 [Fomitiporia mediterranea MF3/22]</t>
  </si>
  <si>
    <t xml:space="preserve">GME11992_g</t>
  </si>
  <si>
    <t xml:space="preserve">gi|393241118|gb|EJD48641.1|/5.48917e-120/Arabinanase/levansucrase/invertase [Auricularia delicata TFB-10046 SS5]</t>
  </si>
  <si>
    <t xml:space="preserve">GME10231_g</t>
  </si>
  <si>
    <t xml:space="preserve">gi|49333363|gb|AAT64006.1|/1.08972e-163/cellobiohydrolase I-I [Volvariella volvacea]</t>
  </si>
  <si>
    <t xml:space="preserve">GME2745_g</t>
  </si>
  <si>
    <t xml:space="preserve">ko00040//Pentose and glucuronate interconversions;ko01100//Metabolic pathways;ko00540//Lipopolysaccharide biosynthesis;ko01110//Biosynthesis of secondary metabolites;ko00460//Cyanoamino acid metabolism;ko03010//Ribosome;ko00940//Phenylpropanoid biosynthesis;ko00500//Starch and sucrose metabolism;ko00511//Other glycan degradation;ko00970//Aminoacyl-tRNA biosynthesis;ko01100//Metabolic pathways;ko00500//Starch and sucrose metabolism</t>
  </si>
  <si>
    <t xml:space="preserve">gi|353238795|emb|CCA70730.1|/8.54988e-88/probable pectate lyase [Piriformospora indica DSM 11827]</t>
  </si>
  <si>
    <t xml:space="preserve">GME7371_g</t>
  </si>
  <si>
    <t xml:space="preserve">gi|32402371|gb|AAP81158.1|/7.52004e-105/xylanase [Volvariella volvacea]</t>
  </si>
  <si>
    <t xml:space="preserve">GME10157_g</t>
  </si>
  <si>
    <t xml:space="preserve">GME7777_g</t>
  </si>
  <si>
    <t xml:space="preserve">gi|403416175|emb|CCM02875.1|/0/predicted protein [Fibroporia radiculosa]</t>
  </si>
  <si>
    <t xml:space="preserve">GME9911_g</t>
  </si>
  <si>
    <t xml:space="preserve">ko02010//ABC transporters;ko01100//Metabolic pathways;ko00230//Purine metabolism;ko01120//Microbial metabolism in diverse environments</t>
  </si>
  <si>
    <t xml:space="preserve">GO:0046914//transition metal ion binding;GO:0016812//hydrolase activity, acting on carbon-nitrogen (but not peptide) bonds, in cyclic amides</t>
  </si>
  <si>
    <t xml:space="preserve">GO:0000255//allantoin metabolic process</t>
  </si>
  <si>
    <t xml:space="preserve">gi|336371376|gb|EGN99715.1|/4.68349e-173/hypothetical protein SERLA73DRAFT_167610 [Serpula lacrymans var. lacrymans S7.3]</t>
  </si>
  <si>
    <t xml:space="preserve">(a) Raw: Origin tags of DGE</t>
  </si>
  <si>
    <t xml:space="preserve">(b) TPM: Tags Per Million.</t>
  </si>
  <si>
    <t xml:space="preserve">164 CAZyme genes which were indicated with orange color were expressed in all the three strains</t>
  </si>
  <si>
    <t xml:space="preserve">6 CAZyme genes which were indicated with blue color were expressed only in strain H1521.</t>
  </si>
  <si>
    <t xml:space="preserve">2 CAZyme genes genes which were indicated with gray color were expressed only in strain PYd15.</t>
  </si>
  <si>
    <t xml:space="preserve">36 CAZyme genes genes which were indicated with olive color were expressed only in strain PYd21.</t>
  </si>
  <si>
    <t xml:space="preserve">7 CAZyme genes which were indicated with thin pink color were expressed in strain PYd15 and PYd21, but not expressed in H1521.</t>
  </si>
  <si>
    <t xml:space="preserve">10 CAZyme genes which were indicated with purple color were expressed in strain PYd21 and H1521, but not expressed in PYd15.</t>
  </si>
  <si>
    <t xml:space="preserve">14 CAZyme genes which were indicated with olive color were expressed in strain PYd15 and H1521, but not expressed in PYd21.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sz val="14"/>
      <color rgb="FF000000"/>
      <name val="Arial"/>
      <family val="2"/>
    </font>
    <font>
      <sz val="14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800080"/>
        <bgColor rgb="FF800080"/>
      </patternFill>
    </fill>
    <fill>
      <patternFill patternType="solid">
        <fgColor rgb="FF00FF00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9.75"/>
    <col collapsed="false" customWidth="true" hidden="false" outlineLevel="0" max="3" min="3" style="0" width="16.62"/>
    <col collapsed="false" customWidth="true" hidden="false" outlineLevel="0" max="4" min="4" style="0" width="19.99"/>
    <col collapsed="false" customWidth="true" hidden="false" outlineLevel="0" max="5" min="5" style="0" width="17.36"/>
    <col collapsed="false" customWidth="true" hidden="false" outlineLevel="0" max="6" min="6" style="0" width="18.62"/>
    <col collapsed="false" customWidth="true" hidden="false" outlineLevel="0" max="7" min="7" style="0" width="17.36"/>
  </cols>
  <sheetData>
    <row r="1" customFormat="false" ht="20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</row>
    <row r="3" customFormat="false" ht="13.5" hidden="false" customHeight="false" outlineLevel="0" collapsed="false">
      <c r="A3" s="2" t="s">
        <v>13</v>
      </c>
      <c r="B3" s="0" t="n">
        <v>27</v>
      </c>
      <c r="C3" s="0" t="n">
        <v>4.74</v>
      </c>
      <c r="D3" s="0" t="n">
        <v>55</v>
      </c>
      <c r="E3" s="0" t="n">
        <v>9.56</v>
      </c>
      <c r="F3" s="0" t="n">
        <v>114</v>
      </c>
      <c r="G3" s="0" t="n">
        <v>19.16</v>
      </c>
      <c r="H3" s="0" t="s">
        <v>14</v>
      </c>
      <c r="I3" s="0" t="s">
        <v>15</v>
      </c>
      <c r="J3" s="0" t="s">
        <v>16</v>
      </c>
      <c r="K3" s="0" t="s">
        <v>17</v>
      </c>
      <c r="L3" s="0" t="s">
        <v>18</v>
      </c>
    </row>
    <row r="4" customFormat="false" ht="13.5" hidden="false" customHeight="false" outlineLevel="0" collapsed="false">
      <c r="A4" s="2" t="s">
        <v>19</v>
      </c>
      <c r="B4" s="0" t="n">
        <v>163</v>
      </c>
      <c r="C4" s="0" t="n">
        <v>28.59</v>
      </c>
      <c r="D4" s="0" t="n">
        <v>232</v>
      </c>
      <c r="E4" s="0" t="n">
        <v>40.32</v>
      </c>
      <c r="F4" s="0" t="n">
        <v>43</v>
      </c>
      <c r="G4" s="0" t="n">
        <v>7.23</v>
      </c>
      <c r="H4" s="0" t="s">
        <v>20</v>
      </c>
      <c r="I4" s="0" t="s">
        <v>21</v>
      </c>
      <c r="J4" s="0" t="s">
        <v>22</v>
      </c>
      <c r="K4" s="0" t="s">
        <v>23</v>
      </c>
      <c r="L4" s="0" t="s">
        <v>24</v>
      </c>
    </row>
    <row r="5" customFormat="false" ht="13.5" hidden="false" customHeight="false" outlineLevel="0" collapsed="false">
      <c r="A5" s="2" t="s">
        <v>25</v>
      </c>
      <c r="B5" s="0" t="n">
        <v>56</v>
      </c>
      <c r="C5" s="0" t="n">
        <v>9.82</v>
      </c>
      <c r="D5" s="0" t="n">
        <v>27</v>
      </c>
      <c r="E5" s="0" t="n">
        <v>4.69</v>
      </c>
      <c r="F5" s="0" t="n">
        <v>12</v>
      </c>
      <c r="G5" s="0" t="n">
        <v>2.02</v>
      </c>
      <c r="H5" s="0" t="s">
        <v>26</v>
      </c>
      <c r="I5" s="0" t="s">
        <v>27</v>
      </c>
      <c r="J5" s="0" t="s">
        <v>28</v>
      </c>
      <c r="K5" s="0" t="s">
        <v>29</v>
      </c>
      <c r="L5" s="0" t="s">
        <v>30</v>
      </c>
    </row>
    <row r="6" customFormat="false" ht="13.5" hidden="false" customHeight="false" outlineLevel="0" collapsed="false">
      <c r="A6" s="2" t="s">
        <v>31</v>
      </c>
      <c r="B6" s="0" t="n">
        <v>4</v>
      </c>
      <c r="C6" s="0" t="n">
        <v>0.7</v>
      </c>
      <c r="D6" s="0" t="n">
        <v>24</v>
      </c>
      <c r="E6" s="0" t="n">
        <v>4.17</v>
      </c>
      <c r="F6" s="0" t="n">
        <v>27</v>
      </c>
      <c r="G6" s="0" t="n">
        <v>4.54</v>
      </c>
      <c r="H6" s="0" t="s">
        <v>26</v>
      </c>
      <c r="I6" s="0" t="s">
        <v>27</v>
      </c>
      <c r="J6" s="0" t="s">
        <v>32</v>
      </c>
      <c r="K6" s="0" t="s">
        <v>27</v>
      </c>
      <c r="L6" s="0" t="s">
        <v>33</v>
      </c>
    </row>
    <row r="7" customFormat="false" ht="13.5" hidden="false" customHeight="false" outlineLevel="0" collapsed="false">
      <c r="A7" s="2" t="s">
        <v>34</v>
      </c>
      <c r="B7" s="0" t="n">
        <v>23</v>
      </c>
      <c r="C7" s="0" t="n">
        <v>4.03</v>
      </c>
      <c r="D7" s="0" t="n">
        <v>27</v>
      </c>
      <c r="E7" s="0" t="n">
        <v>4.69</v>
      </c>
      <c r="F7" s="0" t="n">
        <v>47</v>
      </c>
      <c r="G7" s="0" t="n">
        <v>7.9</v>
      </c>
      <c r="H7" s="0" t="s">
        <v>35</v>
      </c>
      <c r="I7" s="0" t="s">
        <v>27</v>
      </c>
      <c r="J7" s="0" t="s">
        <v>36</v>
      </c>
      <c r="K7" s="0" t="s">
        <v>37</v>
      </c>
      <c r="L7" s="0" t="s">
        <v>38</v>
      </c>
    </row>
    <row r="8" customFormat="false" ht="13.5" hidden="false" customHeight="false" outlineLevel="0" collapsed="false">
      <c r="A8" s="2" t="s">
        <v>39</v>
      </c>
      <c r="B8" s="0" t="n">
        <v>18</v>
      </c>
      <c r="C8" s="0" t="n">
        <v>3.16</v>
      </c>
      <c r="D8" s="0" t="n">
        <v>15</v>
      </c>
      <c r="E8" s="0" t="n">
        <v>2.61</v>
      </c>
      <c r="F8" s="0" t="n">
        <v>26</v>
      </c>
      <c r="G8" s="0" t="n">
        <v>4.37</v>
      </c>
      <c r="H8" s="0" t="s">
        <v>27</v>
      </c>
      <c r="I8" s="0" t="s">
        <v>27</v>
      </c>
      <c r="J8" s="0" t="s">
        <v>40</v>
      </c>
      <c r="K8" s="0" t="s">
        <v>41</v>
      </c>
      <c r="L8" s="0" t="s">
        <v>42</v>
      </c>
    </row>
    <row r="9" customFormat="false" ht="13.5" hidden="false" customHeight="false" outlineLevel="0" collapsed="false">
      <c r="A9" s="2" t="s">
        <v>43</v>
      </c>
      <c r="B9" s="0" t="n">
        <v>33</v>
      </c>
      <c r="C9" s="0" t="n">
        <v>5.79</v>
      </c>
      <c r="D9" s="0" t="n">
        <v>40</v>
      </c>
      <c r="E9" s="0" t="n">
        <v>6.95</v>
      </c>
      <c r="F9" s="0" t="n">
        <v>71</v>
      </c>
      <c r="G9" s="0" t="n">
        <v>11.93</v>
      </c>
      <c r="H9" s="0" t="s">
        <v>26</v>
      </c>
      <c r="I9" s="0" t="s">
        <v>27</v>
      </c>
      <c r="J9" s="0" t="s">
        <v>27</v>
      </c>
      <c r="K9" s="0" t="s">
        <v>27</v>
      </c>
      <c r="L9" s="0" t="s">
        <v>44</v>
      </c>
    </row>
    <row r="10" customFormat="false" ht="13.5" hidden="false" customHeight="false" outlineLevel="0" collapsed="false">
      <c r="A10" s="2" t="s">
        <v>45</v>
      </c>
      <c r="B10" s="0" t="n">
        <v>21</v>
      </c>
      <c r="C10" s="0" t="n">
        <v>3.68</v>
      </c>
      <c r="D10" s="0" t="n">
        <v>89</v>
      </c>
      <c r="E10" s="0" t="n">
        <v>15.47</v>
      </c>
      <c r="F10" s="0" t="n">
        <v>25</v>
      </c>
      <c r="G10" s="0" t="n">
        <v>4.2</v>
      </c>
      <c r="H10" s="0" t="s">
        <v>46</v>
      </c>
      <c r="I10" s="0" t="s">
        <v>27</v>
      </c>
      <c r="J10" s="0" t="s">
        <v>40</v>
      </c>
      <c r="K10" s="0" t="s">
        <v>41</v>
      </c>
      <c r="L10" s="0" t="s">
        <v>47</v>
      </c>
    </row>
    <row r="11" customFormat="false" ht="13.5" hidden="false" customHeight="false" outlineLevel="0" collapsed="false">
      <c r="A11" s="2" t="s">
        <v>48</v>
      </c>
      <c r="B11" s="0" t="n">
        <v>38</v>
      </c>
      <c r="C11" s="0" t="n">
        <v>6.66</v>
      </c>
      <c r="D11" s="0" t="n">
        <v>30</v>
      </c>
      <c r="E11" s="0" t="n">
        <v>5.21</v>
      </c>
      <c r="F11" s="0" t="n">
        <v>20</v>
      </c>
      <c r="G11" s="0" t="n">
        <v>3.36</v>
      </c>
      <c r="H11" s="3" t="s">
        <v>49</v>
      </c>
      <c r="I11" s="0" t="s">
        <v>27</v>
      </c>
      <c r="J11" s="0" t="s">
        <v>32</v>
      </c>
      <c r="K11" s="0" t="s">
        <v>27</v>
      </c>
      <c r="L11" s="0" t="s">
        <v>50</v>
      </c>
    </row>
    <row r="12" customFormat="false" ht="13.5" hidden="false" customHeight="false" outlineLevel="0" collapsed="false">
      <c r="A12" s="2" t="s">
        <v>51</v>
      </c>
      <c r="B12" s="0" t="n">
        <v>9</v>
      </c>
      <c r="C12" s="0" t="n">
        <v>1.58</v>
      </c>
      <c r="D12" s="0" t="n">
        <v>7</v>
      </c>
      <c r="E12" s="0" t="n">
        <v>1.22</v>
      </c>
      <c r="F12" s="0" t="n">
        <v>13</v>
      </c>
      <c r="G12" s="0" t="n">
        <v>2.18</v>
      </c>
      <c r="H12" s="0" t="s">
        <v>52</v>
      </c>
      <c r="I12" s="0" t="s">
        <v>27</v>
      </c>
      <c r="J12" s="0" t="s">
        <v>53</v>
      </c>
      <c r="K12" s="0" t="s">
        <v>27</v>
      </c>
      <c r="L12" s="0" t="s">
        <v>54</v>
      </c>
    </row>
    <row r="13" customFormat="false" ht="13.5" hidden="false" customHeight="false" outlineLevel="0" collapsed="false">
      <c r="A13" s="2" t="s">
        <v>55</v>
      </c>
      <c r="B13" s="0" t="n">
        <v>17</v>
      </c>
      <c r="C13" s="0" t="n">
        <v>2.98</v>
      </c>
      <c r="D13" s="0" t="n">
        <v>3</v>
      </c>
      <c r="E13" s="0" t="n">
        <v>0.52</v>
      </c>
      <c r="F13" s="0" t="n">
        <v>43</v>
      </c>
      <c r="G13" s="0" t="n">
        <v>7.23</v>
      </c>
      <c r="H13" s="0" t="s">
        <v>56</v>
      </c>
      <c r="I13" s="0" t="s">
        <v>27</v>
      </c>
      <c r="J13" s="0" t="s">
        <v>57</v>
      </c>
      <c r="K13" s="0" t="s">
        <v>58</v>
      </c>
      <c r="L13" s="0" t="s">
        <v>59</v>
      </c>
    </row>
    <row r="14" customFormat="false" ht="13.5" hidden="false" customHeight="false" outlineLevel="0" collapsed="false">
      <c r="A14" s="2" t="s">
        <v>60</v>
      </c>
      <c r="B14" s="0" t="n">
        <v>5</v>
      </c>
      <c r="C14" s="0" t="n">
        <v>0.88</v>
      </c>
      <c r="D14" s="0" t="n">
        <v>4</v>
      </c>
      <c r="E14" s="0" t="n">
        <v>0.7</v>
      </c>
      <c r="F14" s="0" t="n">
        <v>13</v>
      </c>
      <c r="G14" s="0" t="n">
        <v>2.18</v>
      </c>
      <c r="H14" s="3" t="s">
        <v>61</v>
      </c>
      <c r="I14" s="0" t="s">
        <v>27</v>
      </c>
      <c r="J14" s="0" t="s">
        <v>53</v>
      </c>
      <c r="K14" s="0" t="s">
        <v>27</v>
      </c>
      <c r="L14" s="0" t="s">
        <v>62</v>
      </c>
    </row>
    <row r="15" customFormat="false" ht="13.5" hidden="false" customHeight="false" outlineLevel="0" collapsed="false">
      <c r="A15" s="2" t="s">
        <v>63</v>
      </c>
      <c r="B15" s="0" t="n">
        <v>7</v>
      </c>
      <c r="C15" s="0" t="n">
        <v>1.23</v>
      </c>
      <c r="D15" s="0" t="n">
        <v>8</v>
      </c>
      <c r="E15" s="0" t="n">
        <v>1.39</v>
      </c>
      <c r="F15" s="0" t="n">
        <v>14</v>
      </c>
      <c r="G15" s="0" t="n">
        <v>2.35</v>
      </c>
      <c r="H15" s="0" t="s">
        <v>27</v>
      </c>
      <c r="I15" s="0" t="s">
        <v>27</v>
      </c>
      <c r="J15" s="0" t="s">
        <v>64</v>
      </c>
      <c r="K15" s="0" t="s">
        <v>65</v>
      </c>
      <c r="L15" s="0" t="s">
        <v>66</v>
      </c>
    </row>
    <row r="16" customFormat="false" ht="13.5" hidden="false" customHeight="false" outlineLevel="0" collapsed="false">
      <c r="A16" s="2" t="s">
        <v>67</v>
      </c>
      <c r="B16" s="0" t="n">
        <v>101</v>
      </c>
      <c r="C16" s="0" t="n">
        <v>17.71</v>
      </c>
      <c r="D16" s="0" t="n">
        <v>166</v>
      </c>
      <c r="E16" s="0" t="n">
        <v>28.85</v>
      </c>
      <c r="F16" s="0" t="n">
        <v>90</v>
      </c>
      <c r="G16" s="0" t="n">
        <v>15.12</v>
      </c>
      <c r="H16" s="0" t="s">
        <v>68</v>
      </c>
      <c r="I16" s="0" t="s">
        <v>27</v>
      </c>
      <c r="J16" s="0" t="s">
        <v>27</v>
      </c>
      <c r="K16" s="0" t="s">
        <v>27</v>
      </c>
      <c r="L16" s="0" t="s">
        <v>69</v>
      </c>
    </row>
    <row r="17" customFormat="false" ht="13.5" hidden="false" customHeight="false" outlineLevel="0" collapsed="false">
      <c r="A17" s="2" t="s">
        <v>70</v>
      </c>
      <c r="B17" s="0" t="n">
        <v>112</v>
      </c>
      <c r="C17" s="0" t="n">
        <v>19.64</v>
      </c>
      <c r="D17" s="0" t="n">
        <v>69</v>
      </c>
      <c r="E17" s="0" t="n">
        <v>11.99</v>
      </c>
      <c r="F17" s="0" t="n">
        <v>45</v>
      </c>
      <c r="G17" s="0" t="n">
        <v>7.56</v>
      </c>
      <c r="H17" s="0" t="s">
        <v>26</v>
      </c>
      <c r="I17" s="0" t="s">
        <v>27</v>
      </c>
      <c r="J17" s="0" t="s">
        <v>64</v>
      </c>
      <c r="K17" s="0" t="s">
        <v>65</v>
      </c>
      <c r="L17" s="0" t="s">
        <v>71</v>
      </c>
    </row>
    <row r="18" customFormat="false" ht="13.5" hidden="false" customHeight="false" outlineLevel="0" collapsed="false">
      <c r="A18" s="2" t="s">
        <v>72</v>
      </c>
      <c r="B18" s="0" t="n">
        <v>24</v>
      </c>
      <c r="C18" s="0" t="n">
        <v>4.21</v>
      </c>
      <c r="D18" s="0" t="n">
        <v>13</v>
      </c>
      <c r="E18" s="0" t="n">
        <v>2.26</v>
      </c>
      <c r="F18" s="0" t="n">
        <v>27</v>
      </c>
      <c r="G18" s="0" t="n">
        <v>4.54</v>
      </c>
      <c r="H18" s="0" t="s">
        <v>27</v>
      </c>
      <c r="I18" s="0" t="s">
        <v>27</v>
      </c>
      <c r="J18" s="0" t="s">
        <v>28</v>
      </c>
      <c r="K18" s="0" t="s">
        <v>29</v>
      </c>
      <c r="L18" s="0" t="s">
        <v>73</v>
      </c>
    </row>
    <row r="19" customFormat="false" ht="13.5" hidden="false" customHeight="false" outlineLevel="0" collapsed="false">
      <c r="A19" s="2" t="s">
        <v>74</v>
      </c>
      <c r="B19" s="0" t="n">
        <v>98</v>
      </c>
      <c r="C19" s="0" t="n">
        <v>17.19</v>
      </c>
      <c r="D19" s="0" t="n">
        <v>102</v>
      </c>
      <c r="E19" s="0" t="n">
        <v>17.73</v>
      </c>
      <c r="F19" s="0" t="n">
        <v>141</v>
      </c>
      <c r="G19" s="0" t="n">
        <v>23.69</v>
      </c>
      <c r="H19" s="3" t="s">
        <v>75</v>
      </c>
      <c r="I19" s="0" t="s">
        <v>27</v>
      </c>
      <c r="J19" s="0" t="s">
        <v>57</v>
      </c>
      <c r="K19" s="0" t="s">
        <v>29</v>
      </c>
      <c r="L19" s="0" t="s">
        <v>76</v>
      </c>
    </row>
    <row r="20" customFormat="false" ht="13.5" hidden="false" customHeight="false" outlineLevel="0" collapsed="false">
      <c r="A20" s="2" t="s">
        <v>77</v>
      </c>
      <c r="B20" s="0" t="n">
        <v>64</v>
      </c>
      <c r="C20" s="0" t="n">
        <v>11.22</v>
      </c>
      <c r="D20" s="0" t="n">
        <v>49</v>
      </c>
      <c r="E20" s="0" t="n">
        <v>8.52</v>
      </c>
      <c r="F20" s="0" t="n">
        <v>151</v>
      </c>
      <c r="G20" s="0" t="n">
        <v>25.37</v>
      </c>
      <c r="H20" s="0" t="s">
        <v>78</v>
      </c>
      <c r="I20" s="0" t="s">
        <v>27</v>
      </c>
      <c r="J20" s="0" t="s">
        <v>79</v>
      </c>
      <c r="K20" s="0" t="s">
        <v>27</v>
      </c>
      <c r="L20" s="0" t="s">
        <v>80</v>
      </c>
    </row>
    <row r="21" customFormat="false" ht="13.5" hidden="false" customHeight="false" outlineLevel="0" collapsed="false">
      <c r="A21" s="2" t="s">
        <v>81</v>
      </c>
      <c r="B21" s="0" t="n">
        <v>298</v>
      </c>
      <c r="C21" s="0" t="n">
        <v>52.26</v>
      </c>
      <c r="D21" s="0" t="n">
        <v>129</v>
      </c>
      <c r="E21" s="0" t="n">
        <v>22.42</v>
      </c>
      <c r="F21" s="0" t="n">
        <v>23</v>
      </c>
      <c r="G21" s="0" t="n">
        <v>3.86</v>
      </c>
      <c r="H21" s="0" t="s">
        <v>82</v>
      </c>
      <c r="I21" s="0" t="s">
        <v>27</v>
      </c>
      <c r="J21" s="0" t="s">
        <v>32</v>
      </c>
      <c r="K21" s="0" t="s">
        <v>27</v>
      </c>
      <c r="L21" s="0" t="s">
        <v>83</v>
      </c>
    </row>
    <row r="22" customFormat="false" ht="13.5" hidden="false" customHeight="false" outlineLevel="0" collapsed="false">
      <c r="A22" s="2" t="s">
        <v>84</v>
      </c>
      <c r="B22" s="0" t="n">
        <v>6</v>
      </c>
      <c r="C22" s="0" t="n">
        <v>1.05</v>
      </c>
      <c r="D22" s="0" t="n">
        <v>2</v>
      </c>
      <c r="E22" s="0" t="n">
        <v>0.35</v>
      </c>
      <c r="F22" s="0" t="n">
        <v>5</v>
      </c>
      <c r="G22" s="0" t="n">
        <v>0.84</v>
      </c>
      <c r="H22" s="3" t="s">
        <v>85</v>
      </c>
      <c r="I22" s="0" t="s">
        <v>27</v>
      </c>
      <c r="J22" s="0" t="s">
        <v>27</v>
      </c>
      <c r="K22" s="0" t="s">
        <v>27</v>
      </c>
      <c r="L22" s="0" t="s">
        <v>86</v>
      </c>
    </row>
    <row r="23" customFormat="false" ht="13.5" hidden="false" customHeight="false" outlineLevel="0" collapsed="false">
      <c r="A23" s="2" t="s">
        <v>87</v>
      </c>
      <c r="B23" s="0" t="n">
        <v>299</v>
      </c>
      <c r="C23" s="0" t="n">
        <v>52.44</v>
      </c>
      <c r="D23" s="0" t="n">
        <v>202</v>
      </c>
      <c r="E23" s="0" t="n">
        <v>35.11</v>
      </c>
      <c r="F23" s="0" t="n">
        <v>131</v>
      </c>
      <c r="G23" s="0" t="n">
        <v>22.01</v>
      </c>
      <c r="H23" s="0" t="s">
        <v>88</v>
      </c>
      <c r="I23" s="0" t="s">
        <v>27</v>
      </c>
      <c r="J23" s="0" t="s">
        <v>89</v>
      </c>
      <c r="K23" s="0" t="s">
        <v>90</v>
      </c>
      <c r="L23" s="0" t="s">
        <v>91</v>
      </c>
    </row>
    <row r="24" customFormat="false" ht="13.5" hidden="false" customHeight="false" outlineLevel="0" collapsed="false">
      <c r="A24" s="2" t="s">
        <v>92</v>
      </c>
      <c r="B24" s="0" t="n">
        <v>20</v>
      </c>
      <c r="C24" s="0" t="n">
        <v>3.51</v>
      </c>
      <c r="D24" s="0" t="n">
        <v>15</v>
      </c>
      <c r="E24" s="0" t="n">
        <v>2.61</v>
      </c>
      <c r="F24" s="0" t="n">
        <v>94</v>
      </c>
      <c r="G24" s="0" t="n">
        <v>15.8</v>
      </c>
      <c r="H24" s="0" t="s">
        <v>93</v>
      </c>
      <c r="I24" s="0" t="s">
        <v>27</v>
      </c>
      <c r="J24" s="0" t="s">
        <v>57</v>
      </c>
      <c r="K24" s="0" t="s">
        <v>94</v>
      </c>
      <c r="L24" s="0" t="s">
        <v>95</v>
      </c>
    </row>
    <row r="25" customFormat="false" ht="13.5" hidden="false" customHeight="false" outlineLevel="0" collapsed="false">
      <c r="A25" s="2" t="s">
        <v>96</v>
      </c>
      <c r="B25" s="0" t="n">
        <v>2</v>
      </c>
      <c r="C25" s="0" t="n">
        <v>0.35</v>
      </c>
      <c r="D25" s="0" t="n">
        <v>5</v>
      </c>
      <c r="E25" s="0" t="n">
        <v>0.87</v>
      </c>
      <c r="F25" s="0" t="n">
        <v>2</v>
      </c>
      <c r="G25" s="0" t="n">
        <v>0.34</v>
      </c>
      <c r="H25" s="0" t="s">
        <v>26</v>
      </c>
      <c r="I25" s="0" t="s">
        <v>27</v>
      </c>
      <c r="J25" s="0" t="s">
        <v>32</v>
      </c>
      <c r="K25" s="0" t="s">
        <v>27</v>
      </c>
      <c r="L25" s="0" t="s">
        <v>97</v>
      </c>
    </row>
    <row r="26" customFormat="false" ht="13.5" hidden="false" customHeight="false" outlineLevel="0" collapsed="false">
      <c r="A26" s="2" t="s">
        <v>98</v>
      </c>
      <c r="B26" s="0" t="n">
        <v>19</v>
      </c>
      <c r="C26" s="0" t="n">
        <v>3.33</v>
      </c>
      <c r="D26" s="0" t="n">
        <v>18</v>
      </c>
      <c r="E26" s="0" t="n">
        <v>3.13</v>
      </c>
      <c r="F26" s="0" t="n">
        <v>15</v>
      </c>
      <c r="G26" s="0" t="n">
        <v>2.52</v>
      </c>
      <c r="H26" s="0" t="s">
        <v>68</v>
      </c>
      <c r="I26" s="0" t="s">
        <v>27</v>
      </c>
      <c r="J26" s="0" t="s">
        <v>27</v>
      </c>
      <c r="K26" s="0" t="s">
        <v>27</v>
      </c>
      <c r="L26" s="0" t="s">
        <v>99</v>
      </c>
    </row>
    <row r="27" customFormat="false" ht="13.5" hidden="false" customHeight="false" outlineLevel="0" collapsed="false">
      <c r="A27" s="2" t="s">
        <v>100</v>
      </c>
      <c r="B27" s="0" t="n">
        <v>29</v>
      </c>
      <c r="C27" s="0" t="n">
        <v>5.09</v>
      </c>
      <c r="D27" s="0" t="n">
        <v>32</v>
      </c>
      <c r="E27" s="0" t="n">
        <v>5.56</v>
      </c>
      <c r="F27" s="0" t="n">
        <v>50</v>
      </c>
      <c r="G27" s="0" t="n">
        <v>8.4</v>
      </c>
      <c r="H27" s="0" t="s">
        <v>27</v>
      </c>
      <c r="I27" s="0" t="s">
        <v>27</v>
      </c>
      <c r="J27" s="0" t="s">
        <v>32</v>
      </c>
      <c r="K27" s="0" t="s">
        <v>27</v>
      </c>
      <c r="L27" s="0" t="s">
        <v>101</v>
      </c>
    </row>
    <row r="28" customFormat="false" ht="13.5" hidden="false" customHeight="false" outlineLevel="0" collapsed="false">
      <c r="A28" s="2" t="s">
        <v>102</v>
      </c>
      <c r="B28" s="0" t="n">
        <v>4</v>
      </c>
      <c r="C28" s="0" t="n">
        <v>0.7</v>
      </c>
      <c r="D28" s="0" t="n">
        <v>23</v>
      </c>
      <c r="E28" s="0" t="n">
        <v>4</v>
      </c>
      <c r="F28" s="0" t="n">
        <v>34</v>
      </c>
      <c r="G28" s="0" t="n">
        <v>5.71</v>
      </c>
      <c r="H28" s="0" t="s">
        <v>103</v>
      </c>
      <c r="I28" s="0" t="s">
        <v>27</v>
      </c>
      <c r="J28" s="0" t="s">
        <v>32</v>
      </c>
      <c r="K28" s="0" t="s">
        <v>27</v>
      </c>
      <c r="L28" s="0" t="s">
        <v>104</v>
      </c>
    </row>
    <row r="29" customFormat="false" ht="13.5" hidden="false" customHeight="false" outlineLevel="0" collapsed="false">
      <c r="A29" s="2" t="s">
        <v>105</v>
      </c>
      <c r="B29" s="0" t="n">
        <v>2</v>
      </c>
      <c r="C29" s="0" t="n">
        <v>0.35</v>
      </c>
      <c r="D29" s="0" t="n">
        <v>10</v>
      </c>
      <c r="E29" s="0" t="n">
        <v>1.74</v>
      </c>
      <c r="F29" s="0" t="n">
        <v>7</v>
      </c>
      <c r="G29" s="0" t="n">
        <v>1.18</v>
      </c>
      <c r="H29" s="0" t="s">
        <v>27</v>
      </c>
      <c r="I29" s="0" t="s">
        <v>27</v>
      </c>
      <c r="J29" s="0" t="s">
        <v>53</v>
      </c>
      <c r="K29" s="0" t="s">
        <v>27</v>
      </c>
      <c r="L29" s="0" t="s">
        <v>106</v>
      </c>
    </row>
    <row r="30" customFormat="false" ht="13.5" hidden="false" customHeight="false" outlineLevel="0" collapsed="false">
      <c r="A30" s="2" t="s">
        <v>107</v>
      </c>
      <c r="B30" s="0" t="n">
        <v>36</v>
      </c>
      <c r="C30" s="0" t="n">
        <v>6.31</v>
      </c>
      <c r="D30" s="0" t="n">
        <v>54</v>
      </c>
      <c r="E30" s="0" t="n">
        <v>9.39</v>
      </c>
      <c r="F30" s="0" t="n">
        <v>66</v>
      </c>
      <c r="G30" s="0" t="n">
        <v>11.09</v>
      </c>
      <c r="H30" s="0" t="s">
        <v>27</v>
      </c>
      <c r="I30" s="0" t="s">
        <v>27</v>
      </c>
      <c r="J30" s="0" t="s">
        <v>108</v>
      </c>
      <c r="K30" s="0" t="s">
        <v>41</v>
      </c>
      <c r="L30" s="0" t="s">
        <v>109</v>
      </c>
    </row>
    <row r="31" customFormat="false" ht="13.5" hidden="false" customHeight="false" outlineLevel="0" collapsed="false">
      <c r="A31" s="2" t="s">
        <v>110</v>
      </c>
      <c r="B31" s="0" t="n">
        <v>175</v>
      </c>
      <c r="C31" s="0" t="n">
        <v>30.69</v>
      </c>
      <c r="D31" s="0" t="n">
        <v>132</v>
      </c>
      <c r="E31" s="0" t="n">
        <v>22.94</v>
      </c>
      <c r="F31" s="0" t="n">
        <v>9</v>
      </c>
      <c r="G31" s="0" t="n">
        <v>1.51</v>
      </c>
      <c r="H31" s="0" t="s">
        <v>27</v>
      </c>
      <c r="I31" s="0" t="s">
        <v>27</v>
      </c>
      <c r="J31" s="0" t="s">
        <v>27</v>
      </c>
      <c r="K31" s="0" t="s">
        <v>27</v>
      </c>
      <c r="L31" s="0" t="s">
        <v>111</v>
      </c>
    </row>
    <row r="32" customFormat="false" ht="13.5" hidden="false" customHeight="false" outlineLevel="0" collapsed="false">
      <c r="A32" s="2" t="s">
        <v>112</v>
      </c>
      <c r="B32" s="0" t="n">
        <v>202</v>
      </c>
      <c r="C32" s="0" t="n">
        <v>35.43</v>
      </c>
      <c r="D32" s="0" t="n">
        <v>369</v>
      </c>
      <c r="E32" s="0" t="n">
        <v>64.13</v>
      </c>
      <c r="F32" s="0" t="n">
        <v>752</v>
      </c>
      <c r="G32" s="0" t="n">
        <v>126.37</v>
      </c>
      <c r="H32" s="0" t="s">
        <v>52</v>
      </c>
      <c r="I32" s="0" t="s">
        <v>15</v>
      </c>
      <c r="J32" s="0" t="s">
        <v>113</v>
      </c>
      <c r="K32" s="0" t="s">
        <v>27</v>
      </c>
      <c r="L32" s="0" t="s">
        <v>114</v>
      </c>
    </row>
    <row r="33" customFormat="false" ht="13.5" hidden="false" customHeight="false" outlineLevel="0" collapsed="false">
      <c r="A33" s="2" t="s">
        <v>115</v>
      </c>
      <c r="B33" s="0" t="n">
        <v>243</v>
      </c>
      <c r="C33" s="0" t="n">
        <v>42.62</v>
      </c>
      <c r="D33" s="0" t="n">
        <v>339</v>
      </c>
      <c r="E33" s="0" t="n">
        <v>58.92</v>
      </c>
      <c r="F33" s="0" t="n">
        <v>279</v>
      </c>
      <c r="G33" s="0" t="n">
        <v>46.88</v>
      </c>
      <c r="H33" s="0" t="s">
        <v>26</v>
      </c>
      <c r="I33" s="0" t="s">
        <v>27</v>
      </c>
      <c r="J33" s="0" t="s">
        <v>57</v>
      </c>
      <c r="K33" s="0" t="s">
        <v>65</v>
      </c>
      <c r="L33" s="0" t="s">
        <v>116</v>
      </c>
    </row>
    <row r="34" customFormat="false" ht="13.5" hidden="false" customHeight="false" outlineLevel="0" collapsed="false">
      <c r="A34" s="2" t="s">
        <v>117</v>
      </c>
      <c r="B34" s="0" t="n">
        <v>545</v>
      </c>
      <c r="C34" s="0" t="n">
        <v>95.58</v>
      </c>
      <c r="D34" s="0" t="n">
        <v>569</v>
      </c>
      <c r="E34" s="0" t="n">
        <v>98.89</v>
      </c>
      <c r="F34" s="0" t="n">
        <v>100</v>
      </c>
      <c r="G34" s="0" t="n">
        <v>16.8</v>
      </c>
      <c r="H34" s="0" t="s">
        <v>118</v>
      </c>
      <c r="I34" s="0" t="s">
        <v>27</v>
      </c>
      <c r="J34" s="0" t="s">
        <v>119</v>
      </c>
      <c r="K34" s="0" t="s">
        <v>120</v>
      </c>
      <c r="L34" s="0" t="s">
        <v>121</v>
      </c>
    </row>
    <row r="35" customFormat="false" ht="13.5" hidden="false" customHeight="false" outlineLevel="0" collapsed="false">
      <c r="A35" s="2" t="s">
        <v>122</v>
      </c>
      <c r="B35" s="0" t="n">
        <v>470</v>
      </c>
      <c r="C35" s="0" t="n">
        <v>82.43</v>
      </c>
      <c r="D35" s="0" t="n">
        <v>233</v>
      </c>
      <c r="E35" s="0" t="n">
        <v>40.49</v>
      </c>
      <c r="F35" s="0" t="n">
        <v>444</v>
      </c>
      <c r="G35" s="0" t="n">
        <v>74.61</v>
      </c>
      <c r="H35" s="0" t="s">
        <v>26</v>
      </c>
      <c r="I35" s="0" t="s">
        <v>27</v>
      </c>
      <c r="J35" s="0" t="s">
        <v>57</v>
      </c>
      <c r="K35" s="0" t="s">
        <v>65</v>
      </c>
      <c r="L35" s="0" t="s">
        <v>123</v>
      </c>
    </row>
    <row r="36" customFormat="false" ht="13.5" hidden="false" customHeight="false" outlineLevel="0" collapsed="false">
      <c r="A36" s="2" t="s">
        <v>124</v>
      </c>
      <c r="B36" s="0" t="n">
        <v>299</v>
      </c>
      <c r="C36" s="0" t="n">
        <v>52.44</v>
      </c>
      <c r="D36" s="0" t="n">
        <v>168</v>
      </c>
      <c r="E36" s="0" t="n">
        <v>29.2</v>
      </c>
      <c r="F36" s="0" t="n">
        <v>45</v>
      </c>
      <c r="G36" s="0" t="n">
        <v>7.56</v>
      </c>
      <c r="H36" s="0" t="s">
        <v>125</v>
      </c>
      <c r="I36" s="0" t="s">
        <v>27</v>
      </c>
      <c r="J36" s="0" t="s">
        <v>126</v>
      </c>
      <c r="K36" s="0" t="s">
        <v>127</v>
      </c>
      <c r="L36" s="0" t="s">
        <v>128</v>
      </c>
    </row>
    <row r="37" customFormat="false" ht="13.5" hidden="false" customHeight="false" outlineLevel="0" collapsed="false">
      <c r="A37" s="2" t="s">
        <v>129</v>
      </c>
      <c r="B37" s="0" t="n">
        <v>33</v>
      </c>
      <c r="C37" s="0" t="n">
        <v>5.79</v>
      </c>
      <c r="D37" s="0" t="n">
        <v>54</v>
      </c>
      <c r="E37" s="0" t="n">
        <v>9.39</v>
      </c>
      <c r="F37" s="0" t="n">
        <v>14</v>
      </c>
      <c r="G37" s="0" t="n">
        <v>2.35</v>
      </c>
      <c r="H37" s="0" t="s">
        <v>130</v>
      </c>
      <c r="I37" s="0" t="s">
        <v>27</v>
      </c>
      <c r="J37" s="0" t="s">
        <v>131</v>
      </c>
      <c r="K37" s="0" t="s">
        <v>27</v>
      </c>
      <c r="L37" s="0" t="s">
        <v>132</v>
      </c>
    </row>
    <row r="38" customFormat="false" ht="13.5" hidden="false" customHeight="false" outlineLevel="0" collapsed="false">
      <c r="A38" s="2" t="s">
        <v>133</v>
      </c>
      <c r="B38" s="0" t="n">
        <v>769</v>
      </c>
      <c r="C38" s="0" t="n">
        <v>134.87</v>
      </c>
      <c r="D38" s="0" t="n">
        <v>602</v>
      </c>
      <c r="E38" s="0" t="n">
        <v>104.63</v>
      </c>
      <c r="F38" s="0" t="n">
        <v>507</v>
      </c>
      <c r="G38" s="0" t="n">
        <v>85.2</v>
      </c>
      <c r="H38" s="0" t="s">
        <v>134</v>
      </c>
      <c r="I38" s="0" t="s">
        <v>27</v>
      </c>
      <c r="J38" s="0" t="s">
        <v>135</v>
      </c>
      <c r="K38" s="0" t="s">
        <v>136</v>
      </c>
      <c r="L38" s="0" t="s">
        <v>137</v>
      </c>
    </row>
    <row r="39" customFormat="false" ht="13.5" hidden="false" customHeight="false" outlineLevel="0" collapsed="false">
      <c r="A39" s="2" t="s">
        <v>138</v>
      </c>
      <c r="B39" s="0" t="n">
        <v>2</v>
      </c>
      <c r="C39" s="0" t="n">
        <v>0.35</v>
      </c>
      <c r="D39" s="0" t="n">
        <v>8</v>
      </c>
      <c r="E39" s="0" t="n">
        <v>1.39</v>
      </c>
      <c r="F39" s="0" t="n">
        <v>28</v>
      </c>
      <c r="G39" s="0" t="n">
        <v>4.71</v>
      </c>
      <c r="H39" s="0" t="s">
        <v>139</v>
      </c>
      <c r="I39" s="0" t="s">
        <v>140</v>
      </c>
      <c r="J39" s="0" t="s">
        <v>119</v>
      </c>
      <c r="K39" s="0" t="s">
        <v>141</v>
      </c>
      <c r="L39" s="0" t="s">
        <v>142</v>
      </c>
    </row>
    <row r="40" customFormat="false" ht="13.5" hidden="false" customHeight="false" outlineLevel="0" collapsed="false">
      <c r="A40" s="2" t="s">
        <v>143</v>
      </c>
      <c r="B40" s="0" t="n">
        <v>14</v>
      </c>
      <c r="C40" s="0" t="n">
        <v>2.46</v>
      </c>
      <c r="D40" s="0" t="n">
        <v>10</v>
      </c>
      <c r="E40" s="0" t="n">
        <v>1.74</v>
      </c>
      <c r="F40" s="0" t="n">
        <v>34</v>
      </c>
      <c r="G40" s="0" t="n">
        <v>5.71</v>
      </c>
      <c r="H40" s="0" t="s">
        <v>27</v>
      </c>
      <c r="I40" s="0" t="s">
        <v>27</v>
      </c>
      <c r="J40" s="0" t="s">
        <v>32</v>
      </c>
      <c r="K40" s="0" t="s">
        <v>27</v>
      </c>
      <c r="L40" s="0" t="s">
        <v>144</v>
      </c>
    </row>
    <row r="41" customFormat="false" ht="13.5" hidden="false" customHeight="false" outlineLevel="0" collapsed="false">
      <c r="A41" s="2" t="s">
        <v>145</v>
      </c>
      <c r="B41" s="0" t="n">
        <v>65</v>
      </c>
      <c r="C41" s="0" t="n">
        <v>11.4</v>
      </c>
      <c r="D41" s="0" t="n">
        <v>93</v>
      </c>
      <c r="E41" s="0" t="n">
        <v>16.16</v>
      </c>
      <c r="F41" s="0" t="n">
        <v>43</v>
      </c>
      <c r="G41" s="0" t="n">
        <v>7.23</v>
      </c>
      <c r="H41" s="0" t="s">
        <v>139</v>
      </c>
      <c r="I41" s="0" t="s">
        <v>140</v>
      </c>
      <c r="J41" s="0" t="s">
        <v>119</v>
      </c>
      <c r="K41" s="0" t="s">
        <v>141</v>
      </c>
      <c r="L41" s="0" t="s">
        <v>146</v>
      </c>
    </row>
    <row r="42" customFormat="false" ht="13.5" hidden="false" customHeight="false" outlineLevel="0" collapsed="false">
      <c r="A42" s="2" t="s">
        <v>147</v>
      </c>
      <c r="B42" s="0" t="n">
        <v>70</v>
      </c>
      <c r="C42" s="0" t="n">
        <v>12.28</v>
      </c>
      <c r="D42" s="0" t="n">
        <v>20</v>
      </c>
      <c r="E42" s="0" t="n">
        <v>3.48</v>
      </c>
      <c r="F42" s="0" t="n">
        <v>35</v>
      </c>
      <c r="G42" s="0" t="n">
        <v>5.88</v>
      </c>
      <c r="H42" s="0" t="s">
        <v>27</v>
      </c>
      <c r="I42" s="0" t="s">
        <v>27</v>
      </c>
      <c r="J42" s="0" t="s">
        <v>108</v>
      </c>
      <c r="K42" s="0" t="s">
        <v>41</v>
      </c>
      <c r="L42" s="0" t="s">
        <v>148</v>
      </c>
    </row>
    <row r="43" customFormat="false" ht="13.5" hidden="false" customHeight="false" outlineLevel="0" collapsed="false">
      <c r="A43" s="2" t="s">
        <v>149</v>
      </c>
      <c r="B43" s="0" t="n">
        <v>31</v>
      </c>
      <c r="C43" s="0" t="n">
        <v>5.44</v>
      </c>
      <c r="D43" s="0" t="n">
        <v>4</v>
      </c>
      <c r="E43" s="0" t="n">
        <v>0.7</v>
      </c>
      <c r="F43" s="0" t="n">
        <v>73</v>
      </c>
      <c r="G43" s="0" t="n">
        <v>12.27</v>
      </c>
      <c r="H43" s="0" t="s">
        <v>118</v>
      </c>
      <c r="I43" s="0" t="s">
        <v>27</v>
      </c>
      <c r="J43" s="0" t="s">
        <v>150</v>
      </c>
      <c r="K43" s="0" t="s">
        <v>41</v>
      </c>
      <c r="L43" s="0" t="s">
        <v>151</v>
      </c>
    </row>
    <row r="44" customFormat="false" ht="13.5" hidden="false" customHeight="false" outlineLevel="0" collapsed="false">
      <c r="A44" s="2" t="s">
        <v>152</v>
      </c>
      <c r="B44" s="0" t="n">
        <v>49</v>
      </c>
      <c r="C44" s="0" t="n">
        <v>8.59</v>
      </c>
      <c r="D44" s="0" t="n">
        <v>22</v>
      </c>
      <c r="E44" s="0" t="n">
        <v>3.82</v>
      </c>
      <c r="F44" s="0" t="n">
        <v>42</v>
      </c>
      <c r="G44" s="0" t="n">
        <v>7.06</v>
      </c>
      <c r="H44" s="3" t="s">
        <v>153</v>
      </c>
      <c r="I44" s="0" t="s">
        <v>27</v>
      </c>
      <c r="J44" s="0" t="s">
        <v>28</v>
      </c>
      <c r="K44" s="0" t="s">
        <v>41</v>
      </c>
      <c r="L44" s="0" t="s">
        <v>154</v>
      </c>
    </row>
    <row r="45" customFormat="false" ht="13.5" hidden="false" customHeight="false" outlineLevel="0" collapsed="false">
      <c r="A45" s="2" t="s">
        <v>155</v>
      </c>
      <c r="B45" s="0" t="n">
        <v>39</v>
      </c>
      <c r="C45" s="0" t="n">
        <v>6.84</v>
      </c>
      <c r="D45" s="0" t="n">
        <v>71</v>
      </c>
      <c r="E45" s="0" t="n">
        <v>12.34</v>
      </c>
      <c r="F45" s="0" t="n">
        <v>143</v>
      </c>
      <c r="G45" s="0" t="n">
        <v>24.03</v>
      </c>
      <c r="H45" s="0" t="s">
        <v>156</v>
      </c>
      <c r="I45" s="0" t="s">
        <v>27</v>
      </c>
      <c r="J45" s="0" t="s">
        <v>32</v>
      </c>
      <c r="K45" s="0" t="s">
        <v>27</v>
      </c>
      <c r="L45" s="0" t="s">
        <v>157</v>
      </c>
    </row>
    <row r="46" customFormat="false" ht="13.5" hidden="false" customHeight="false" outlineLevel="0" collapsed="false">
      <c r="A46" s="2" t="s">
        <v>158</v>
      </c>
      <c r="B46" s="0" t="n">
        <v>4</v>
      </c>
      <c r="C46" s="0" t="n">
        <v>0.7</v>
      </c>
      <c r="D46" s="0" t="n">
        <v>15</v>
      </c>
      <c r="E46" s="0" t="n">
        <v>2.61</v>
      </c>
      <c r="F46" s="0" t="n">
        <v>14</v>
      </c>
      <c r="G46" s="0" t="n">
        <v>2.35</v>
      </c>
      <c r="H46" s="0" t="s">
        <v>93</v>
      </c>
      <c r="I46" s="0" t="s">
        <v>27</v>
      </c>
      <c r="J46" s="0" t="s">
        <v>159</v>
      </c>
      <c r="K46" s="0" t="s">
        <v>160</v>
      </c>
      <c r="L46" s="0" t="s">
        <v>161</v>
      </c>
    </row>
    <row r="47" customFormat="false" ht="13.5" hidden="false" customHeight="false" outlineLevel="0" collapsed="false">
      <c r="A47" s="2" t="s">
        <v>162</v>
      </c>
      <c r="B47" s="0" t="n">
        <v>44</v>
      </c>
      <c r="C47" s="0" t="n">
        <v>7.72</v>
      </c>
      <c r="D47" s="0" t="n">
        <v>65</v>
      </c>
      <c r="E47" s="0" t="n">
        <v>11.3</v>
      </c>
      <c r="F47" s="0" t="n">
        <v>2</v>
      </c>
      <c r="G47" s="0" t="n">
        <v>0.34</v>
      </c>
      <c r="H47" s="0" t="s">
        <v>163</v>
      </c>
      <c r="I47" s="0" t="s">
        <v>27</v>
      </c>
      <c r="J47" s="0" t="s">
        <v>32</v>
      </c>
      <c r="K47" s="0" t="s">
        <v>27</v>
      </c>
      <c r="L47" s="0" t="s">
        <v>164</v>
      </c>
    </row>
    <row r="48" customFormat="false" ht="13.5" hidden="false" customHeight="false" outlineLevel="0" collapsed="false">
      <c r="A48" s="2" t="s">
        <v>165</v>
      </c>
      <c r="B48" s="0" t="n">
        <v>12</v>
      </c>
      <c r="C48" s="0" t="n">
        <v>2.1</v>
      </c>
      <c r="D48" s="0" t="n">
        <v>22</v>
      </c>
      <c r="E48" s="0" t="n">
        <v>3.82</v>
      </c>
      <c r="F48" s="0" t="n">
        <v>17</v>
      </c>
      <c r="G48" s="0" t="n">
        <v>2.86</v>
      </c>
      <c r="H48" s="0" t="s">
        <v>26</v>
      </c>
      <c r="I48" s="0" t="s">
        <v>27</v>
      </c>
      <c r="J48" s="0" t="s">
        <v>89</v>
      </c>
      <c r="K48" s="0" t="s">
        <v>166</v>
      </c>
      <c r="L48" s="0" t="s">
        <v>167</v>
      </c>
    </row>
    <row r="49" customFormat="false" ht="13.5" hidden="false" customHeight="false" outlineLevel="0" collapsed="false">
      <c r="A49" s="2" t="s">
        <v>168</v>
      </c>
      <c r="B49" s="0" t="n">
        <v>315</v>
      </c>
      <c r="C49" s="0" t="n">
        <v>55.25</v>
      </c>
      <c r="D49" s="0" t="n">
        <v>633</v>
      </c>
      <c r="E49" s="0" t="n">
        <v>110.01</v>
      </c>
      <c r="F49" s="0" t="n">
        <v>316</v>
      </c>
      <c r="G49" s="0" t="n">
        <v>53.1</v>
      </c>
      <c r="H49" s="0" t="s">
        <v>14</v>
      </c>
      <c r="I49" s="0" t="s">
        <v>15</v>
      </c>
      <c r="J49" s="0" t="s">
        <v>16</v>
      </c>
      <c r="K49" s="0" t="s">
        <v>17</v>
      </c>
      <c r="L49" s="0" t="s">
        <v>169</v>
      </c>
    </row>
    <row r="50" customFormat="false" ht="13.5" hidden="false" customHeight="false" outlineLevel="0" collapsed="false">
      <c r="A50" s="2" t="s">
        <v>170</v>
      </c>
      <c r="B50" s="0" t="n">
        <v>6</v>
      </c>
      <c r="C50" s="0" t="n">
        <v>1.05</v>
      </c>
      <c r="D50" s="0" t="n">
        <v>7</v>
      </c>
      <c r="E50" s="0" t="n">
        <v>1.22</v>
      </c>
      <c r="F50" s="0" t="n">
        <v>12</v>
      </c>
      <c r="G50" s="0" t="n">
        <v>2.02</v>
      </c>
      <c r="H50" s="0" t="s">
        <v>27</v>
      </c>
      <c r="I50" s="0" t="s">
        <v>27</v>
      </c>
      <c r="J50" s="0" t="s">
        <v>32</v>
      </c>
      <c r="K50" s="0" t="s">
        <v>27</v>
      </c>
      <c r="L50" s="0" t="s">
        <v>171</v>
      </c>
    </row>
    <row r="51" customFormat="false" ht="13.5" hidden="false" customHeight="false" outlineLevel="0" collapsed="false">
      <c r="A51" s="2" t="s">
        <v>172</v>
      </c>
      <c r="B51" s="0" t="n">
        <v>4</v>
      </c>
      <c r="C51" s="0" t="n">
        <v>0.7</v>
      </c>
      <c r="D51" s="0" t="n">
        <v>5</v>
      </c>
      <c r="E51" s="0" t="n">
        <v>0.87</v>
      </c>
      <c r="F51" s="0" t="n">
        <v>47</v>
      </c>
      <c r="G51" s="0" t="n">
        <v>7.9</v>
      </c>
      <c r="H51" s="0" t="s">
        <v>27</v>
      </c>
      <c r="I51" s="0" t="s">
        <v>27</v>
      </c>
      <c r="J51" s="0" t="s">
        <v>27</v>
      </c>
      <c r="K51" s="0" t="s">
        <v>27</v>
      </c>
      <c r="L51" s="0" t="s">
        <v>173</v>
      </c>
    </row>
    <row r="52" customFormat="false" ht="13.5" hidden="false" customHeight="false" outlineLevel="0" collapsed="false">
      <c r="A52" s="2" t="s">
        <v>174</v>
      </c>
      <c r="B52" s="0" t="n">
        <v>208</v>
      </c>
      <c r="C52" s="0" t="n">
        <v>36.48</v>
      </c>
      <c r="D52" s="0" t="n">
        <v>173</v>
      </c>
      <c r="E52" s="0" t="n">
        <v>30.07</v>
      </c>
      <c r="F52" s="0" t="n">
        <v>501</v>
      </c>
      <c r="G52" s="0" t="n">
        <v>84.19</v>
      </c>
      <c r="H52" s="0" t="s">
        <v>52</v>
      </c>
      <c r="I52" s="0" t="s">
        <v>15</v>
      </c>
      <c r="J52" s="0" t="s">
        <v>16</v>
      </c>
      <c r="K52" s="0" t="s">
        <v>175</v>
      </c>
      <c r="L52" s="0" t="s">
        <v>176</v>
      </c>
    </row>
    <row r="53" customFormat="false" ht="13.5" hidden="false" customHeight="false" outlineLevel="0" collapsed="false">
      <c r="A53" s="2" t="s">
        <v>177</v>
      </c>
      <c r="B53" s="0" t="n">
        <v>866</v>
      </c>
      <c r="C53" s="0" t="n">
        <v>151.88</v>
      </c>
      <c r="D53" s="0" t="n">
        <v>235</v>
      </c>
      <c r="E53" s="0" t="n">
        <v>40.84</v>
      </c>
      <c r="F53" s="0" t="n">
        <v>35</v>
      </c>
      <c r="G53" s="0" t="n">
        <v>5.88</v>
      </c>
      <c r="H53" s="0" t="s">
        <v>27</v>
      </c>
      <c r="I53" s="0" t="s">
        <v>27</v>
      </c>
      <c r="J53" s="0" t="s">
        <v>27</v>
      </c>
      <c r="K53" s="0" t="s">
        <v>27</v>
      </c>
      <c r="L53" s="0" t="s">
        <v>178</v>
      </c>
    </row>
    <row r="54" customFormat="false" ht="13.5" hidden="false" customHeight="false" outlineLevel="0" collapsed="false">
      <c r="A54" s="2" t="s">
        <v>179</v>
      </c>
      <c r="B54" s="0" t="n">
        <v>10</v>
      </c>
      <c r="C54" s="0" t="n">
        <v>1.75</v>
      </c>
      <c r="D54" s="0" t="n">
        <v>17</v>
      </c>
      <c r="E54" s="0" t="n">
        <v>2.95</v>
      </c>
      <c r="F54" s="0" t="n">
        <v>3</v>
      </c>
      <c r="G54" s="0" t="n">
        <v>0.5</v>
      </c>
      <c r="H54" s="0" t="s">
        <v>26</v>
      </c>
      <c r="I54" s="0" t="s">
        <v>27</v>
      </c>
      <c r="J54" s="0" t="s">
        <v>27</v>
      </c>
      <c r="K54" s="0" t="s">
        <v>27</v>
      </c>
      <c r="L54" s="0" t="s">
        <v>180</v>
      </c>
    </row>
    <row r="55" customFormat="false" ht="13.5" hidden="false" customHeight="false" outlineLevel="0" collapsed="false">
      <c r="A55" s="2" t="s">
        <v>181</v>
      </c>
      <c r="B55" s="0" t="n">
        <v>1124</v>
      </c>
      <c r="C55" s="0" t="n">
        <v>197.13</v>
      </c>
      <c r="D55" s="0" t="n">
        <v>1805</v>
      </c>
      <c r="E55" s="0" t="n">
        <v>313.7</v>
      </c>
      <c r="F55" s="0" t="n">
        <v>745</v>
      </c>
      <c r="G55" s="0" t="n">
        <v>125.19</v>
      </c>
      <c r="H55" s="0" t="s">
        <v>27</v>
      </c>
      <c r="I55" s="0" t="s">
        <v>27</v>
      </c>
      <c r="J55" s="0" t="s">
        <v>182</v>
      </c>
      <c r="K55" s="0" t="s">
        <v>41</v>
      </c>
      <c r="L55" s="0" t="s">
        <v>183</v>
      </c>
    </row>
    <row r="56" customFormat="false" ht="13.5" hidden="false" customHeight="false" outlineLevel="0" collapsed="false">
      <c r="A56" s="2" t="s">
        <v>184</v>
      </c>
      <c r="B56" s="0" t="n">
        <v>99</v>
      </c>
      <c r="C56" s="0" t="n">
        <v>17.36</v>
      </c>
      <c r="D56" s="0" t="n">
        <v>46</v>
      </c>
      <c r="E56" s="0" t="n">
        <v>7.99</v>
      </c>
      <c r="F56" s="0" t="n">
        <v>59</v>
      </c>
      <c r="G56" s="0" t="n">
        <v>9.91</v>
      </c>
      <c r="H56" s="0" t="s">
        <v>52</v>
      </c>
      <c r="I56" s="0" t="s">
        <v>27</v>
      </c>
      <c r="J56" s="0" t="s">
        <v>27</v>
      </c>
      <c r="K56" s="0" t="s">
        <v>27</v>
      </c>
      <c r="L56" s="0" t="s">
        <v>185</v>
      </c>
    </row>
    <row r="57" customFormat="false" ht="13.5" hidden="false" customHeight="false" outlineLevel="0" collapsed="false">
      <c r="A57" s="2" t="s">
        <v>186</v>
      </c>
      <c r="B57" s="0" t="n">
        <v>9</v>
      </c>
      <c r="C57" s="0" t="n">
        <v>1.58</v>
      </c>
      <c r="D57" s="0" t="n">
        <v>6</v>
      </c>
      <c r="E57" s="0" t="n">
        <v>1.04</v>
      </c>
      <c r="F57" s="0" t="n">
        <v>27</v>
      </c>
      <c r="G57" s="0" t="n">
        <v>4.54</v>
      </c>
      <c r="H57" s="0" t="s">
        <v>187</v>
      </c>
      <c r="I57" s="0" t="s">
        <v>27</v>
      </c>
      <c r="J57" s="0" t="s">
        <v>27</v>
      </c>
      <c r="K57" s="0" t="s">
        <v>27</v>
      </c>
      <c r="L57" s="0" t="s">
        <v>188</v>
      </c>
    </row>
    <row r="58" customFormat="false" ht="13.5" hidden="false" customHeight="false" outlineLevel="0" collapsed="false">
      <c r="A58" s="2" t="s">
        <v>189</v>
      </c>
      <c r="B58" s="0" t="n">
        <v>419</v>
      </c>
      <c r="C58" s="0" t="n">
        <v>73.49</v>
      </c>
      <c r="D58" s="0" t="n">
        <v>504</v>
      </c>
      <c r="E58" s="0" t="n">
        <v>87.59</v>
      </c>
      <c r="F58" s="0" t="n">
        <v>1123</v>
      </c>
      <c r="G58" s="0" t="n">
        <v>188.71</v>
      </c>
      <c r="H58" s="0" t="s">
        <v>190</v>
      </c>
      <c r="I58" s="0" t="s">
        <v>27</v>
      </c>
      <c r="J58" s="0" t="s">
        <v>27</v>
      </c>
      <c r="K58" s="0" t="s">
        <v>27</v>
      </c>
      <c r="L58" s="0" t="s">
        <v>191</v>
      </c>
    </row>
    <row r="59" customFormat="false" ht="13.5" hidden="false" customHeight="false" outlineLevel="0" collapsed="false">
      <c r="A59" s="2" t="s">
        <v>192</v>
      </c>
      <c r="B59" s="0" t="n">
        <v>171</v>
      </c>
      <c r="C59" s="0" t="n">
        <v>29.99</v>
      </c>
      <c r="D59" s="0" t="n">
        <v>178</v>
      </c>
      <c r="E59" s="0" t="n">
        <v>30.94</v>
      </c>
      <c r="F59" s="0" t="n">
        <v>175</v>
      </c>
      <c r="G59" s="0" t="n">
        <v>29.41</v>
      </c>
      <c r="H59" s="0" t="s">
        <v>193</v>
      </c>
      <c r="I59" s="0" t="s">
        <v>27</v>
      </c>
      <c r="J59" s="0" t="s">
        <v>53</v>
      </c>
      <c r="K59" s="0" t="s">
        <v>27</v>
      </c>
      <c r="L59" s="0" t="s">
        <v>194</v>
      </c>
    </row>
    <row r="60" customFormat="false" ht="13.5" hidden="false" customHeight="false" outlineLevel="0" collapsed="false">
      <c r="A60" s="2" t="s">
        <v>195</v>
      </c>
      <c r="B60" s="0" t="n">
        <v>189</v>
      </c>
      <c r="C60" s="0" t="n">
        <v>33.15</v>
      </c>
      <c r="D60" s="0" t="n">
        <v>98</v>
      </c>
      <c r="E60" s="0" t="n">
        <v>17.03</v>
      </c>
      <c r="F60" s="0" t="n">
        <v>106</v>
      </c>
      <c r="G60" s="0" t="n">
        <v>17.81</v>
      </c>
      <c r="H60" s="0" t="s">
        <v>163</v>
      </c>
      <c r="I60" s="0" t="s">
        <v>27</v>
      </c>
      <c r="J60" s="0" t="s">
        <v>27</v>
      </c>
      <c r="K60" s="0" t="s">
        <v>27</v>
      </c>
      <c r="L60" s="0" t="s">
        <v>196</v>
      </c>
    </row>
    <row r="61" customFormat="false" ht="13.5" hidden="false" customHeight="false" outlineLevel="0" collapsed="false">
      <c r="A61" s="2" t="s">
        <v>197</v>
      </c>
      <c r="B61" s="0" t="n">
        <v>3</v>
      </c>
      <c r="C61" s="0" t="n">
        <v>0.53</v>
      </c>
      <c r="D61" s="0" t="n">
        <v>8</v>
      </c>
      <c r="E61" s="0" t="n">
        <v>1.39</v>
      </c>
      <c r="F61" s="0" t="n">
        <v>8</v>
      </c>
      <c r="G61" s="0" t="n">
        <v>1.34</v>
      </c>
      <c r="H61" s="0" t="s">
        <v>26</v>
      </c>
      <c r="I61" s="0" t="s">
        <v>27</v>
      </c>
      <c r="J61" s="0" t="s">
        <v>27</v>
      </c>
      <c r="K61" s="0" t="s">
        <v>27</v>
      </c>
      <c r="L61" s="0" t="s">
        <v>198</v>
      </c>
    </row>
    <row r="62" customFormat="false" ht="13.5" hidden="false" customHeight="false" outlineLevel="0" collapsed="false">
      <c r="A62" s="2" t="s">
        <v>199</v>
      </c>
      <c r="B62" s="0" t="n">
        <v>11</v>
      </c>
      <c r="C62" s="0" t="n">
        <v>1.93</v>
      </c>
      <c r="D62" s="0" t="n">
        <v>3</v>
      </c>
      <c r="E62" s="0" t="n">
        <v>0.52</v>
      </c>
      <c r="F62" s="0" t="n">
        <v>17</v>
      </c>
      <c r="G62" s="0" t="n">
        <v>2.86</v>
      </c>
      <c r="H62" s="0" t="s">
        <v>27</v>
      </c>
      <c r="I62" s="0" t="s">
        <v>27</v>
      </c>
      <c r="J62" s="0" t="s">
        <v>53</v>
      </c>
      <c r="K62" s="0" t="s">
        <v>29</v>
      </c>
      <c r="L62" s="0" t="s">
        <v>200</v>
      </c>
    </row>
    <row r="63" customFormat="false" ht="13.5" hidden="false" customHeight="false" outlineLevel="0" collapsed="false">
      <c r="A63" s="2" t="s">
        <v>201</v>
      </c>
      <c r="B63" s="0" t="n">
        <v>2440</v>
      </c>
      <c r="C63" s="0" t="n">
        <v>427.94</v>
      </c>
      <c r="D63" s="0" t="n">
        <v>737</v>
      </c>
      <c r="E63" s="0" t="n">
        <v>128.09</v>
      </c>
      <c r="F63" s="0" t="n">
        <v>938</v>
      </c>
      <c r="G63" s="0" t="n">
        <v>157.62</v>
      </c>
      <c r="H63" s="0" t="s">
        <v>202</v>
      </c>
      <c r="I63" s="0" t="s">
        <v>27</v>
      </c>
      <c r="J63" s="0" t="s">
        <v>119</v>
      </c>
      <c r="K63" s="0" t="s">
        <v>203</v>
      </c>
      <c r="L63" s="0" t="s">
        <v>204</v>
      </c>
    </row>
    <row r="64" customFormat="false" ht="13.5" hidden="false" customHeight="false" outlineLevel="0" collapsed="false">
      <c r="A64" s="2" t="s">
        <v>205</v>
      </c>
      <c r="B64" s="0" t="n">
        <v>46</v>
      </c>
      <c r="C64" s="0" t="n">
        <v>8.07</v>
      </c>
      <c r="D64" s="0" t="n">
        <v>60</v>
      </c>
      <c r="E64" s="0" t="n">
        <v>10.43</v>
      </c>
      <c r="F64" s="0" t="n">
        <v>21</v>
      </c>
      <c r="G64" s="0" t="n">
        <v>3.53</v>
      </c>
      <c r="H64" s="0" t="s">
        <v>68</v>
      </c>
      <c r="I64" s="0" t="s">
        <v>27</v>
      </c>
      <c r="J64" s="0" t="s">
        <v>206</v>
      </c>
      <c r="K64" s="0" t="s">
        <v>41</v>
      </c>
      <c r="L64" s="0" t="s">
        <v>207</v>
      </c>
    </row>
    <row r="65" customFormat="false" ht="13.5" hidden="false" customHeight="false" outlineLevel="0" collapsed="false">
      <c r="A65" s="2" t="s">
        <v>208</v>
      </c>
      <c r="B65" s="0" t="n">
        <v>32</v>
      </c>
      <c r="C65" s="0" t="n">
        <v>5.61</v>
      </c>
      <c r="D65" s="0" t="n">
        <v>28</v>
      </c>
      <c r="E65" s="0" t="n">
        <v>4.87</v>
      </c>
      <c r="F65" s="0" t="n">
        <v>41</v>
      </c>
      <c r="G65" s="0" t="n">
        <v>6.89</v>
      </c>
      <c r="H65" s="0" t="s">
        <v>68</v>
      </c>
      <c r="I65" s="0" t="s">
        <v>15</v>
      </c>
      <c r="J65" s="0" t="s">
        <v>206</v>
      </c>
      <c r="K65" s="0" t="s">
        <v>27</v>
      </c>
      <c r="L65" s="0" t="s">
        <v>209</v>
      </c>
    </row>
    <row r="66" customFormat="false" ht="13.5" hidden="false" customHeight="false" outlineLevel="0" collapsed="false">
      <c r="A66" s="2" t="s">
        <v>210</v>
      </c>
      <c r="B66" s="0" t="n">
        <v>111</v>
      </c>
      <c r="C66" s="0" t="n">
        <v>19.47</v>
      </c>
      <c r="D66" s="0" t="n">
        <v>169</v>
      </c>
      <c r="E66" s="0" t="n">
        <v>29.37</v>
      </c>
      <c r="F66" s="0" t="n">
        <v>104</v>
      </c>
      <c r="G66" s="0" t="n">
        <v>17.48</v>
      </c>
      <c r="H66" s="0" t="s">
        <v>27</v>
      </c>
      <c r="I66" s="0" t="s">
        <v>27</v>
      </c>
      <c r="J66" s="0" t="s">
        <v>27</v>
      </c>
      <c r="K66" s="0" t="s">
        <v>27</v>
      </c>
      <c r="L66" s="0" t="s">
        <v>211</v>
      </c>
    </row>
    <row r="67" customFormat="false" ht="13.5" hidden="false" customHeight="false" outlineLevel="0" collapsed="false">
      <c r="A67" s="2" t="s">
        <v>212</v>
      </c>
      <c r="B67" s="0" t="n">
        <v>19</v>
      </c>
      <c r="C67" s="0" t="n">
        <v>3.33</v>
      </c>
      <c r="D67" s="0" t="n">
        <v>13</v>
      </c>
      <c r="E67" s="0" t="n">
        <v>2.26</v>
      </c>
      <c r="F67" s="0" t="n">
        <v>15</v>
      </c>
      <c r="G67" s="0" t="n">
        <v>2.52</v>
      </c>
      <c r="H67" s="0" t="s">
        <v>27</v>
      </c>
      <c r="I67" s="0" t="s">
        <v>27</v>
      </c>
      <c r="J67" s="0" t="s">
        <v>213</v>
      </c>
      <c r="K67" s="0" t="s">
        <v>65</v>
      </c>
      <c r="L67" s="0" t="s">
        <v>214</v>
      </c>
    </row>
    <row r="68" customFormat="false" ht="13.5" hidden="false" customHeight="false" outlineLevel="0" collapsed="false">
      <c r="A68" s="2" t="s">
        <v>215</v>
      </c>
      <c r="B68" s="0" t="n">
        <v>2</v>
      </c>
      <c r="C68" s="0" t="n">
        <v>0.35</v>
      </c>
      <c r="D68" s="0" t="n">
        <v>2</v>
      </c>
      <c r="E68" s="0" t="n">
        <v>0.35</v>
      </c>
      <c r="F68" s="0" t="n">
        <v>5</v>
      </c>
      <c r="G68" s="0" t="n">
        <v>0.84</v>
      </c>
      <c r="H68" s="0" t="s">
        <v>27</v>
      </c>
      <c r="I68" s="0" t="s">
        <v>27</v>
      </c>
      <c r="J68" s="0" t="s">
        <v>64</v>
      </c>
      <c r="K68" s="0" t="s">
        <v>41</v>
      </c>
      <c r="L68" s="0" t="s">
        <v>216</v>
      </c>
    </row>
    <row r="69" customFormat="false" ht="13.5" hidden="false" customHeight="false" outlineLevel="0" collapsed="false">
      <c r="A69" s="2" t="s">
        <v>217</v>
      </c>
      <c r="B69" s="0" t="n">
        <v>127</v>
      </c>
      <c r="C69" s="0" t="n">
        <v>22.27</v>
      </c>
      <c r="D69" s="0" t="n">
        <v>202</v>
      </c>
      <c r="E69" s="0" t="n">
        <v>35.11</v>
      </c>
      <c r="F69" s="0" t="n">
        <v>97</v>
      </c>
      <c r="G69" s="0" t="n">
        <v>16.3</v>
      </c>
      <c r="H69" s="0" t="s">
        <v>26</v>
      </c>
      <c r="I69" s="0" t="s">
        <v>27</v>
      </c>
      <c r="J69" s="0" t="s">
        <v>53</v>
      </c>
      <c r="K69" s="0" t="s">
        <v>27</v>
      </c>
      <c r="L69" s="0" t="s">
        <v>218</v>
      </c>
    </row>
    <row r="70" customFormat="false" ht="13.5" hidden="false" customHeight="false" outlineLevel="0" collapsed="false">
      <c r="A70" s="2" t="s">
        <v>219</v>
      </c>
      <c r="B70" s="0" t="n">
        <v>5</v>
      </c>
      <c r="C70" s="0" t="n">
        <v>0.88</v>
      </c>
      <c r="D70" s="0" t="n">
        <v>8</v>
      </c>
      <c r="E70" s="0" t="n">
        <v>1.39</v>
      </c>
      <c r="F70" s="0" t="n">
        <v>3</v>
      </c>
      <c r="G70" s="0" t="n">
        <v>0.5</v>
      </c>
      <c r="H70" s="0" t="s">
        <v>220</v>
      </c>
      <c r="I70" s="0" t="s">
        <v>27</v>
      </c>
      <c r="J70" s="0" t="s">
        <v>27</v>
      </c>
      <c r="K70" s="0" t="s">
        <v>27</v>
      </c>
      <c r="L70" s="0" t="s">
        <v>221</v>
      </c>
    </row>
    <row r="71" customFormat="false" ht="13.5" hidden="false" customHeight="false" outlineLevel="0" collapsed="false">
      <c r="A71" s="2" t="s">
        <v>222</v>
      </c>
      <c r="B71" s="0" t="n">
        <v>5</v>
      </c>
      <c r="C71" s="0" t="n">
        <v>0.88</v>
      </c>
      <c r="D71" s="0" t="n">
        <v>11</v>
      </c>
      <c r="E71" s="0" t="n">
        <v>1.91</v>
      </c>
      <c r="F71" s="0" t="n">
        <v>4</v>
      </c>
      <c r="G71" s="0" t="n">
        <v>0.67</v>
      </c>
      <c r="H71" s="0" t="s">
        <v>26</v>
      </c>
      <c r="I71" s="0" t="s">
        <v>27</v>
      </c>
      <c r="J71" s="0" t="s">
        <v>53</v>
      </c>
      <c r="K71" s="0" t="s">
        <v>27</v>
      </c>
      <c r="L71" s="0" t="s">
        <v>223</v>
      </c>
    </row>
    <row r="72" customFormat="false" ht="13.5" hidden="false" customHeight="false" outlineLevel="0" collapsed="false">
      <c r="A72" s="2" t="s">
        <v>224</v>
      </c>
      <c r="B72" s="0" t="n">
        <v>215</v>
      </c>
      <c r="C72" s="0" t="n">
        <v>37.71</v>
      </c>
      <c r="D72" s="0" t="n">
        <v>97</v>
      </c>
      <c r="E72" s="0" t="n">
        <v>16.86</v>
      </c>
      <c r="F72" s="0" t="n">
        <v>195</v>
      </c>
      <c r="G72" s="0" t="n">
        <v>32.77</v>
      </c>
      <c r="H72" s="0" t="s">
        <v>27</v>
      </c>
      <c r="I72" s="0" t="s">
        <v>27</v>
      </c>
      <c r="J72" s="0" t="s">
        <v>32</v>
      </c>
      <c r="K72" s="0" t="s">
        <v>29</v>
      </c>
      <c r="L72" s="0" t="s">
        <v>225</v>
      </c>
    </row>
    <row r="73" customFormat="false" ht="13.5" hidden="false" customHeight="false" outlineLevel="0" collapsed="false">
      <c r="A73" s="2" t="s">
        <v>226</v>
      </c>
      <c r="B73" s="0" t="n">
        <v>14</v>
      </c>
      <c r="C73" s="0" t="n">
        <v>2.46</v>
      </c>
      <c r="D73" s="0" t="n">
        <v>6</v>
      </c>
      <c r="E73" s="0" t="n">
        <v>1.04</v>
      </c>
      <c r="F73" s="0" t="n">
        <v>25</v>
      </c>
      <c r="G73" s="0" t="n">
        <v>4.2</v>
      </c>
      <c r="H73" s="0" t="s">
        <v>27</v>
      </c>
      <c r="I73" s="0" t="s">
        <v>27</v>
      </c>
      <c r="J73" s="0" t="s">
        <v>53</v>
      </c>
      <c r="K73" s="0" t="s">
        <v>29</v>
      </c>
      <c r="L73" s="0" t="s">
        <v>227</v>
      </c>
    </row>
    <row r="74" customFormat="false" ht="13.5" hidden="false" customHeight="false" outlineLevel="0" collapsed="false">
      <c r="A74" s="2" t="s">
        <v>228</v>
      </c>
      <c r="B74" s="0" t="n">
        <v>59</v>
      </c>
      <c r="C74" s="0" t="n">
        <v>10.35</v>
      </c>
      <c r="D74" s="0" t="n">
        <v>32</v>
      </c>
      <c r="E74" s="0" t="n">
        <v>5.56</v>
      </c>
      <c r="F74" s="0" t="n">
        <v>212</v>
      </c>
      <c r="G74" s="0" t="n">
        <v>35.62</v>
      </c>
      <c r="H74" s="3" t="s">
        <v>153</v>
      </c>
      <c r="I74" s="0" t="s">
        <v>27</v>
      </c>
      <c r="J74" s="0" t="s">
        <v>28</v>
      </c>
      <c r="K74" s="0" t="s">
        <v>41</v>
      </c>
      <c r="L74" s="0" t="s">
        <v>229</v>
      </c>
    </row>
    <row r="75" customFormat="false" ht="13.5" hidden="false" customHeight="false" outlineLevel="0" collapsed="false">
      <c r="A75" s="2" t="s">
        <v>230</v>
      </c>
      <c r="B75" s="0" t="n">
        <v>14</v>
      </c>
      <c r="C75" s="0" t="n">
        <v>2.46</v>
      </c>
      <c r="D75" s="0" t="n">
        <v>5</v>
      </c>
      <c r="E75" s="0" t="n">
        <v>0.87</v>
      </c>
      <c r="F75" s="0" t="n">
        <v>2</v>
      </c>
      <c r="G75" s="0" t="n">
        <v>0.34</v>
      </c>
      <c r="H75" s="0" t="s">
        <v>27</v>
      </c>
      <c r="I75" s="0" t="s">
        <v>27</v>
      </c>
      <c r="J75" s="0" t="s">
        <v>53</v>
      </c>
      <c r="K75" s="0" t="s">
        <v>27</v>
      </c>
      <c r="L75" s="0" t="s">
        <v>231</v>
      </c>
    </row>
    <row r="76" customFormat="false" ht="13.5" hidden="false" customHeight="false" outlineLevel="0" collapsed="false">
      <c r="A76" s="2" t="s">
        <v>232</v>
      </c>
      <c r="B76" s="0" t="n">
        <v>1529</v>
      </c>
      <c r="C76" s="0" t="n">
        <v>268.16</v>
      </c>
      <c r="D76" s="0" t="n">
        <v>2101</v>
      </c>
      <c r="E76" s="0" t="n">
        <v>365.15</v>
      </c>
      <c r="F76" s="0" t="n">
        <v>742</v>
      </c>
      <c r="G76" s="0" t="n">
        <v>124.69</v>
      </c>
      <c r="H76" s="0" t="s">
        <v>233</v>
      </c>
      <c r="I76" s="0" t="s">
        <v>27</v>
      </c>
      <c r="J76" s="0" t="s">
        <v>234</v>
      </c>
      <c r="K76" s="0" t="s">
        <v>235</v>
      </c>
      <c r="L76" s="0" t="s">
        <v>236</v>
      </c>
    </row>
    <row r="77" customFormat="false" ht="13.5" hidden="false" customHeight="false" outlineLevel="0" collapsed="false">
      <c r="A77" s="2" t="s">
        <v>237</v>
      </c>
      <c r="B77" s="0" t="n">
        <v>239</v>
      </c>
      <c r="C77" s="0" t="n">
        <v>41.92</v>
      </c>
      <c r="D77" s="0" t="n">
        <v>81</v>
      </c>
      <c r="E77" s="0" t="n">
        <v>14.08</v>
      </c>
      <c r="F77" s="0" t="n">
        <v>24</v>
      </c>
      <c r="G77" s="0" t="n">
        <v>4.03</v>
      </c>
      <c r="H77" s="0" t="s">
        <v>238</v>
      </c>
      <c r="I77" s="0" t="s">
        <v>239</v>
      </c>
      <c r="J77" s="0" t="s">
        <v>240</v>
      </c>
      <c r="K77" s="0" t="s">
        <v>27</v>
      </c>
      <c r="L77" s="0" t="s">
        <v>241</v>
      </c>
    </row>
    <row r="78" customFormat="false" ht="13.5" hidden="false" customHeight="false" outlineLevel="0" collapsed="false">
      <c r="A78" s="2" t="s">
        <v>242</v>
      </c>
      <c r="B78" s="0" t="n">
        <v>17</v>
      </c>
      <c r="C78" s="0" t="n">
        <v>2.98</v>
      </c>
      <c r="D78" s="0" t="n">
        <v>8</v>
      </c>
      <c r="E78" s="0" t="n">
        <v>1.39</v>
      </c>
      <c r="F78" s="0" t="n">
        <v>21</v>
      </c>
      <c r="G78" s="0" t="n">
        <v>3.53</v>
      </c>
      <c r="H78" s="0" t="s">
        <v>243</v>
      </c>
      <c r="I78" s="0" t="s">
        <v>27</v>
      </c>
      <c r="J78" s="0" t="s">
        <v>131</v>
      </c>
      <c r="K78" s="0" t="s">
        <v>27</v>
      </c>
      <c r="L78" s="0" t="s">
        <v>244</v>
      </c>
    </row>
    <row r="79" customFormat="false" ht="13.5" hidden="false" customHeight="false" outlineLevel="0" collapsed="false">
      <c r="A79" s="2" t="s">
        <v>245</v>
      </c>
      <c r="B79" s="0" t="n">
        <v>5</v>
      </c>
      <c r="C79" s="0" t="n">
        <v>0.88</v>
      </c>
      <c r="D79" s="0" t="n">
        <v>7</v>
      </c>
      <c r="E79" s="0" t="n">
        <v>1.22</v>
      </c>
      <c r="F79" s="0" t="n">
        <v>13</v>
      </c>
      <c r="G79" s="0" t="n">
        <v>2.18</v>
      </c>
      <c r="H79" s="3" t="s">
        <v>49</v>
      </c>
      <c r="I79" s="0" t="s">
        <v>27</v>
      </c>
      <c r="J79" s="0" t="s">
        <v>27</v>
      </c>
      <c r="K79" s="0" t="s">
        <v>27</v>
      </c>
      <c r="L79" s="0" t="s">
        <v>246</v>
      </c>
    </row>
    <row r="80" customFormat="false" ht="13.5" hidden="false" customHeight="false" outlineLevel="0" collapsed="false">
      <c r="A80" s="2" t="s">
        <v>247</v>
      </c>
      <c r="B80" s="0" t="n">
        <v>102</v>
      </c>
      <c r="C80" s="0" t="n">
        <v>17.89</v>
      </c>
      <c r="D80" s="0" t="n">
        <v>198</v>
      </c>
      <c r="E80" s="0" t="n">
        <v>34.41</v>
      </c>
      <c r="F80" s="0" t="n">
        <v>177</v>
      </c>
      <c r="G80" s="0" t="n">
        <v>29.74</v>
      </c>
      <c r="H80" s="0" t="s">
        <v>14</v>
      </c>
      <c r="I80" s="0" t="s">
        <v>15</v>
      </c>
      <c r="J80" s="0" t="s">
        <v>248</v>
      </c>
      <c r="K80" s="0" t="s">
        <v>175</v>
      </c>
      <c r="L80" s="0" t="s">
        <v>249</v>
      </c>
    </row>
    <row r="81" customFormat="false" ht="13.5" hidden="false" customHeight="false" outlineLevel="0" collapsed="false">
      <c r="A81" s="2" t="s">
        <v>250</v>
      </c>
      <c r="B81" s="0" t="n">
        <v>192</v>
      </c>
      <c r="C81" s="0" t="n">
        <v>33.67</v>
      </c>
      <c r="D81" s="0" t="n">
        <v>188</v>
      </c>
      <c r="E81" s="0" t="n">
        <v>32.67</v>
      </c>
      <c r="F81" s="0" t="n">
        <v>200</v>
      </c>
      <c r="G81" s="0" t="n">
        <v>33.61</v>
      </c>
      <c r="H81" s="0" t="s">
        <v>193</v>
      </c>
      <c r="I81" s="0" t="s">
        <v>27</v>
      </c>
      <c r="J81" s="0" t="s">
        <v>251</v>
      </c>
      <c r="K81" s="0" t="s">
        <v>41</v>
      </c>
      <c r="L81" s="0" t="s">
        <v>252</v>
      </c>
    </row>
    <row r="82" customFormat="false" ht="13.5" hidden="false" customHeight="false" outlineLevel="0" collapsed="false">
      <c r="A82" s="2" t="s">
        <v>253</v>
      </c>
      <c r="B82" s="0" t="n">
        <v>18</v>
      </c>
      <c r="C82" s="0" t="n">
        <v>3.16</v>
      </c>
      <c r="D82" s="0" t="n">
        <v>17</v>
      </c>
      <c r="E82" s="0" t="n">
        <v>2.95</v>
      </c>
      <c r="F82" s="0" t="n">
        <v>29</v>
      </c>
      <c r="G82" s="0" t="n">
        <v>4.87</v>
      </c>
      <c r="H82" s="0" t="s">
        <v>27</v>
      </c>
      <c r="I82" s="0" t="s">
        <v>27</v>
      </c>
      <c r="J82" s="0" t="s">
        <v>27</v>
      </c>
      <c r="K82" s="0" t="s">
        <v>27</v>
      </c>
      <c r="L82" s="0" t="s">
        <v>254</v>
      </c>
    </row>
    <row r="83" customFormat="false" ht="13.5" hidden="false" customHeight="false" outlineLevel="0" collapsed="false">
      <c r="A83" s="2" t="s">
        <v>255</v>
      </c>
      <c r="B83" s="0" t="n">
        <v>37</v>
      </c>
      <c r="C83" s="0" t="n">
        <v>6.49</v>
      </c>
      <c r="D83" s="0" t="n">
        <v>47</v>
      </c>
      <c r="E83" s="0" t="n">
        <v>8.17</v>
      </c>
      <c r="F83" s="0" t="n">
        <v>22</v>
      </c>
      <c r="G83" s="0" t="n">
        <v>3.7</v>
      </c>
      <c r="H83" s="3" t="s">
        <v>256</v>
      </c>
      <c r="I83" s="0" t="s">
        <v>27</v>
      </c>
      <c r="J83" s="0" t="s">
        <v>28</v>
      </c>
      <c r="K83" s="0" t="s">
        <v>29</v>
      </c>
      <c r="L83" s="0" t="s">
        <v>257</v>
      </c>
    </row>
    <row r="84" customFormat="false" ht="13.5" hidden="false" customHeight="false" outlineLevel="0" collapsed="false">
      <c r="A84" s="2" t="s">
        <v>258</v>
      </c>
      <c r="B84" s="0" t="n">
        <v>15</v>
      </c>
      <c r="C84" s="0" t="n">
        <v>2.63</v>
      </c>
      <c r="D84" s="0" t="n">
        <v>20</v>
      </c>
      <c r="E84" s="0" t="n">
        <v>3.48</v>
      </c>
      <c r="F84" s="0" t="n">
        <v>120</v>
      </c>
      <c r="G84" s="0" t="n">
        <v>20.17</v>
      </c>
      <c r="H84" s="0" t="s">
        <v>259</v>
      </c>
      <c r="I84" s="0" t="s">
        <v>260</v>
      </c>
      <c r="J84" s="0" t="s">
        <v>89</v>
      </c>
      <c r="K84" s="0" t="s">
        <v>261</v>
      </c>
      <c r="L84" s="0" t="s">
        <v>262</v>
      </c>
    </row>
    <row r="85" customFormat="false" ht="13.5" hidden="false" customHeight="false" outlineLevel="0" collapsed="false">
      <c r="A85" s="2" t="s">
        <v>263</v>
      </c>
      <c r="B85" s="0" t="n">
        <v>19</v>
      </c>
      <c r="C85" s="0" t="n">
        <v>3.33</v>
      </c>
      <c r="D85" s="0" t="n">
        <v>10</v>
      </c>
      <c r="E85" s="0" t="n">
        <v>1.74</v>
      </c>
      <c r="F85" s="0" t="n">
        <v>124</v>
      </c>
      <c r="G85" s="0" t="n">
        <v>20.84</v>
      </c>
      <c r="H85" s="0" t="s">
        <v>35</v>
      </c>
      <c r="I85" s="0" t="s">
        <v>27</v>
      </c>
      <c r="J85" s="0" t="s">
        <v>108</v>
      </c>
      <c r="K85" s="0" t="s">
        <v>27</v>
      </c>
      <c r="L85" s="0" t="s">
        <v>264</v>
      </c>
    </row>
    <row r="86" customFormat="false" ht="13.5" hidden="false" customHeight="false" outlineLevel="0" collapsed="false">
      <c r="A86" s="2" t="s">
        <v>265</v>
      </c>
      <c r="B86" s="0" t="n">
        <v>133</v>
      </c>
      <c r="C86" s="0" t="n">
        <v>23.33</v>
      </c>
      <c r="D86" s="0" t="n">
        <v>237</v>
      </c>
      <c r="E86" s="0" t="n">
        <v>41.19</v>
      </c>
      <c r="F86" s="0" t="n">
        <v>194</v>
      </c>
      <c r="G86" s="0" t="n">
        <v>32.6</v>
      </c>
      <c r="H86" s="0" t="s">
        <v>266</v>
      </c>
      <c r="I86" s="0" t="s">
        <v>27</v>
      </c>
      <c r="J86" s="0" t="s">
        <v>131</v>
      </c>
      <c r="K86" s="0" t="s">
        <v>27</v>
      </c>
      <c r="L86" s="0" t="s">
        <v>267</v>
      </c>
    </row>
    <row r="87" customFormat="false" ht="13.5" hidden="false" customHeight="false" outlineLevel="0" collapsed="false">
      <c r="A87" s="2" t="s">
        <v>268</v>
      </c>
      <c r="B87" s="0" t="n">
        <v>139</v>
      </c>
      <c r="C87" s="0" t="n">
        <v>24.38</v>
      </c>
      <c r="D87" s="0" t="n">
        <v>98</v>
      </c>
      <c r="E87" s="0" t="n">
        <v>17.03</v>
      </c>
      <c r="F87" s="0" t="n">
        <v>6</v>
      </c>
      <c r="G87" s="0" t="n">
        <v>1.01</v>
      </c>
      <c r="H87" s="0" t="s">
        <v>26</v>
      </c>
      <c r="I87" s="0" t="s">
        <v>27</v>
      </c>
      <c r="J87" s="0" t="s">
        <v>27</v>
      </c>
      <c r="K87" s="0" t="s">
        <v>27</v>
      </c>
      <c r="L87" s="0" t="s">
        <v>269</v>
      </c>
    </row>
    <row r="88" customFormat="false" ht="13.5" hidden="false" customHeight="false" outlineLevel="0" collapsed="false">
      <c r="A88" s="2" t="s">
        <v>270</v>
      </c>
      <c r="B88" s="0" t="n">
        <v>348</v>
      </c>
      <c r="C88" s="0" t="n">
        <v>61.03</v>
      </c>
      <c r="D88" s="0" t="n">
        <v>222</v>
      </c>
      <c r="E88" s="0" t="n">
        <v>38.58</v>
      </c>
      <c r="F88" s="0" t="n">
        <v>149</v>
      </c>
      <c r="G88" s="0" t="n">
        <v>25.04</v>
      </c>
      <c r="H88" s="0" t="s">
        <v>14</v>
      </c>
      <c r="I88" s="0" t="s">
        <v>15</v>
      </c>
      <c r="J88" s="0" t="s">
        <v>16</v>
      </c>
      <c r="K88" s="0" t="s">
        <v>17</v>
      </c>
      <c r="L88" s="0" t="s">
        <v>271</v>
      </c>
    </row>
    <row r="89" customFormat="false" ht="13.5" hidden="false" customHeight="false" outlineLevel="0" collapsed="false">
      <c r="A89" s="2" t="s">
        <v>272</v>
      </c>
      <c r="B89" s="0" t="n">
        <v>10</v>
      </c>
      <c r="C89" s="0" t="n">
        <v>1.75</v>
      </c>
      <c r="D89" s="0" t="n">
        <v>2</v>
      </c>
      <c r="E89" s="0" t="n">
        <v>0.35</v>
      </c>
      <c r="F89" s="0" t="n">
        <v>17</v>
      </c>
      <c r="G89" s="0" t="n">
        <v>2.86</v>
      </c>
      <c r="H89" s="0" t="s">
        <v>27</v>
      </c>
      <c r="I89" s="0" t="s">
        <v>27</v>
      </c>
      <c r="J89" s="0" t="s">
        <v>53</v>
      </c>
      <c r="K89" s="0" t="s">
        <v>27</v>
      </c>
      <c r="L89" s="0" t="s">
        <v>273</v>
      </c>
    </row>
    <row r="90" customFormat="false" ht="13.5" hidden="false" customHeight="false" outlineLevel="0" collapsed="false">
      <c r="A90" s="2" t="s">
        <v>274</v>
      </c>
      <c r="B90" s="0" t="n">
        <v>1149</v>
      </c>
      <c r="C90" s="0" t="n">
        <v>201.52</v>
      </c>
      <c r="D90" s="0" t="n">
        <v>347</v>
      </c>
      <c r="E90" s="0" t="n">
        <v>60.31</v>
      </c>
      <c r="F90" s="0" t="n">
        <v>169</v>
      </c>
      <c r="G90" s="0" t="n">
        <v>28.4</v>
      </c>
      <c r="H90" s="0" t="s">
        <v>202</v>
      </c>
      <c r="I90" s="0" t="s">
        <v>27</v>
      </c>
      <c r="J90" s="0" t="s">
        <v>32</v>
      </c>
      <c r="K90" s="0" t="s">
        <v>27</v>
      </c>
      <c r="L90" s="0" t="s">
        <v>275</v>
      </c>
    </row>
    <row r="91" customFormat="false" ht="13.5" hidden="false" customHeight="false" outlineLevel="0" collapsed="false">
      <c r="A91" s="2" t="s">
        <v>276</v>
      </c>
      <c r="B91" s="0" t="n">
        <v>5</v>
      </c>
      <c r="C91" s="0" t="n">
        <v>0.88</v>
      </c>
      <c r="D91" s="0" t="n">
        <v>2</v>
      </c>
      <c r="E91" s="0" t="n">
        <v>0.35</v>
      </c>
      <c r="F91" s="0" t="n">
        <v>56</v>
      </c>
      <c r="G91" s="0" t="n">
        <v>9.41</v>
      </c>
      <c r="H91" s="0" t="s">
        <v>26</v>
      </c>
      <c r="I91" s="0" t="s">
        <v>27</v>
      </c>
      <c r="J91" s="0" t="s">
        <v>27</v>
      </c>
      <c r="K91" s="0" t="s">
        <v>27</v>
      </c>
      <c r="L91" s="0" t="s">
        <v>277</v>
      </c>
    </row>
    <row r="92" customFormat="false" ht="13.5" hidden="false" customHeight="false" outlineLevel="0" collapsed="false">
      <c r="A92" s="2" t="s">
        <v>278</v>
      </c>
      <c r="B92" s="0" t="n">
        <v>419</v>
      </c>
      <c r="C92" s="0" t="n">
        <v>73.49</v>
      </c>
      <c r="D92" s="0" t="n">
        <v>1343</v>
      </c>
      <c r="E92" s="0" t="n">
        <v>233.41</v>
      </c>
      <c r="F92" s="0" t="n">
        <v>227</v>
      </c>
      <c r="G92" s="0" t="n">
        <v>38.15</v>
      </c>
      <c r="H92" s="0" t="s">
        <v>27</v>
      </c>
      <c r="I92" s="0" t="s">
        <v>27</v>
      </c>
      <c r="J92" s="0" t="s">
        <v>27</v>
      </c>
      <c r="K92" s="0" t="s">
        <v>27</v>
      </c>
      <c r="L92" s="0" t="s">
        <v>279</v>
      </c>
    </row>
    <row r="93" customFormat="false" ht="13.5" hidden="false" customHeight="false" outlineLevel="0" collapsed="false">
      <c r="A93" s="2" t="s">
        <v>280</v>
      </c>
      <c r="B93" s="0" t="n">
        <v>51</v>
      </c>
      <c r="C93" s="0" t="n">
        <v>8.94</v>
      </c>
      <c r="D93" s="0" t="n">
        <v>28</v>
      </c>
      <c r="E93" s="0" t="n">
        <v>4.87</v>
      </c>
      <c r="F93" s="0" t="n">
        <v>7</v>
      </c>
      <c r="G93" s="0" t="n">
        <v>1.18</v>
      </c>
      <c r="H93" s="0" t="s">
        <v>27</v>
      </c>
      <c r="I93" s="0" t="s">
        <v>27</v>
      </c>
      <c r="J93" s="0" t="s">
        <v>27</v>
      </c>
      <c r="K93" s="0" t="s">
        <v>27</v>
      </c>
      <c r="L93" s="0" t="s">
        <v>281</v>
      </c>
    </row>
    <row r="94" customFormat="false" ht="13.5" hidden="false" customHeight="false" outlineLevel="0" collapsed="false">
      <c r="A94" s="2" t="s">
        <v>282</v>
      </c>
      <c r="B94" s="0" t="n">
        <v>50</v>
      </c>
      <c r="C94" s="0" t="n">
        <v>8.77</v>
      </c>
      <c r="D94" s="0" t="n">
        <v>36</v>
      </c>
      <c r="E94" s="0" t="n">
        <v>6.26</v>
      </c>
      <c r="F94" s="0" t="n">
        <v>138</v>
      </c>
      <c r="G94" s="0" t="n">
        <v>23.19</v>
      </c>
      <c r="H94" s="3" t="s">
        <v>283</v>
      </c>
      <c r="I94" s="0" t="s">
        <v>27</v>
      </c>
      <c r="J94" s="0" t="s">
        <v>27</v>
      </c>
      <c r="K94" s="0" t="s">
        <v>27</v>
      </c>
      <c r="L94" s="0" t="s">
        <v>284</v>
      </c>
    </row>
    <row r="95" customFormat="false" ht="13.5" hidden="false" customHeight="false" outlineLevel="0" collapsed="false">
      <c r="A95" s="2" t="s">
        <v>285</v>
      </c>
      <c r="B95" s="0" t="n">
        <v>56</v>
      </c>
      <c r="C95" s="0" t="n">
        <v>9.82</v>
      </c>
      <c r="D95" s="0" t="n">
        <v>19</v>
      </c>
      <c r="E95" s="0" t="n">
        <v>3.3</v>
      </c>
      <c r="F95" s="0" t="n">
        <v>35</v>
      </c>
      <c r="G95" s="0" t="n">
        <v>5.88</v>
      </c>
      <c r="H95" s="0" t="s">
        <v>286</v>
      </c>
      <c r="I95" s="0" t="s">
        <v>27</v>
      </c>
      <c r="J95" s="0" t="s">
        <v>32</v>
      </c>
      <c r="K95" s="0" t="s">
        <v>27</v>
      </c>
      <c r="L95" s="0" t="s">
        <v>287</v>
      </c>
    </row>
    <row r="96" customFormat="false" ht="13.5" hidden="false" customHeight="false" outlineLevel="0" collapsed="false">
      <c r="A96" s="2" t="s">
        <v>288</v>
      </c>
      <c r="B96" s="0" t="n">
        <v>676</v>
      </c>
      <c r="C96" s="0" t="n">
        <v>118.56</v>
      </c>
      <c r="D96" s="0" t="n">
        <v>711</v>
      </c>
      <c r="E96" s="0" t="n">
        <v>123.57</v>
      </c>
      <c r="F96" s="0" t="n">
        <v>514</v>
      </c>
      <c r="G96" s="0" t="n">
        <v>86.37</v>
      </c>
      <c r="H96" s="0" t="s">
        <v>14</v>
      </c>
      <c r="I96" s="0" t="s">
        <v>15</v>
      </c>
      <c r="J96" s="0" t="s">
        <v>248</v>
      </c>
      <c r="K96" s="0" t="s">
        <v>175</v>
      </c>
      <c r="L96" s="0" t="s">
        <v>289</v>
      </c>
    </row>
    <row r="97" customFormat="false" ht="13.5" hidden="false" customHeight="false" outlineLevel="0" collapsed="false">
      <c r="A97" s="2" t="s">
        <v>290</v>
      </c>
      <c r="B97" s="0" t="n">
        <v>1082</v>
      </c>
      <c r="C97" s="0" t="n">
        <v>189.77</v>
      </c>
      <c r="D97" s="0" t="n">
        <v>805</v>
      </c>
      <c r="E97" s="0" t="n">
        <v>139.91</v>
      </c>
      <c r="F97" s="0" t="n">
        <v>916</v>
      </c>
      <c r="G97" s="0" t="n">
        <v>153.93</v>
      </c>
      <c r="H97" s="3" t="s">
        <v>291</v>
      </c>
      <c r="I97" s="0" t="s">
        <v>27</v>
      </c>
      <c r="J97" s="0" t="s">
        <v>292</v>
      </c>
      <c r="K97" s="0" t="s">
        <v>175</v>
      </c>
      <c r="L97" s="0" t="s">
        <v>293</v>
      </c>
    </row>
    <row r="98" customFormat="false" ht="13.5" hidden="false" customHeight="false" outlineLevel="0" collapsed="false">
      <c r="A98" s="2" t="s">
        <v>294</v>
      </c>
      <c r="B98" s="0" t="n">
        <v>250</v>
      </c>
      <c r="C98" s="0" t="n">
        <v>43.85</v>
      </c>
      <c r="D98" s="0" t="n">
        <v>137</v>
      </c>
      <c r="E98" s="0" t="n">
        <v>23.81</v>
      </c>
      <c r="F98" s="0" t="n">
        <v>207</v>
      </c>
      <c r="G98" s="0" t="n">
        <v>34.78</v>
      </c>
      <c r="H98" s="3" t="s">
        <v>295</v>
      </c>
      <c r="I98" s="0" t="s">
        <v>27</v>
      </c>
      <c r="J98" s="0" t="s">
        <v>53</v>
      </c>
      <c r="K98" s="0" t="s">
        <v>29</v>
      </c>
      <c r="L98" s="0" t="s">
        <v>296</v>
      </c>
    </row>
    <row r="99" customFormat="false" ht="13.5" hidden="false" customHeight="false" outlineLevel="0" collapsed="false">
      <c r="A99" s="2" t="s">
        <v>297</v>
      </c>
      <c r="B99" s="0" t="n">
        <v>8</v>
      </c>
      <c r="C99" s="0" t="n">
        <v>1.4</v>
      </c>
      <c r="D99" s="0" t="n">
        <v>41</v>
      </c>
      <c r="E99" s="0" t="n">
        <v>7.13</v>
      </c>
      <c r="F99" s="0" t="n">
        <v>2</v>
      </c>
      <c r="G99" s="0" t="n">
        <v>0.34</v>
      </c>
      <c r="H99" s="0" t="s">
        <v>27</v>
      </c>
      <c r="I99" s="0" t="s">
        <v>27</v>
      </c>
      <c r="J99" s="0" t="s">
        <v>32</v>
      </c>
      <c r="K99" s="0" t="s">
        <v>27</v>
      </c>
      <c r="L99" s="0" t="s">
        <v>298</v>
      </c>
    </row>
    <row r="100" customFormat="false" ht="13.5" hidden="false" customHeight="false" outlineLevel="0" collapsed="false">
      <c r="A100" s="2" t="s">
        <v>299</v>
      </c>
      <c r="B100" s="0" t="n">
        <v>11</v>
      </c>
      <c r="C100" s="0" t="n">
        <v>1.93</v>
      </c>
      <c r="D100" s="0" t="n">
        <v>5</v>
      </c>
      <c r="E100" s="0" t="n">
        <v>0.87</v>
      </c>
      <c r="F100" s="0" t="n">
        <v>46</v>
      </c>
      <c r="G100" s="0" t="n">
        <v>7.73</v>
      </c>
      <c r="H100" s="0" t="s">
        <v>26</v>
      </c>
      <c r="I100" s="0" t="s">
        <v>27</v>
      </c>
      <c r="J100" s="0" t="s">
        <v>27</v>
      </c>
      <c r="K100" s="0" t="s">
        <v>27</v>
      </c>
      <c r="L100" s="0" t="s">
        <v>300</v>
      </c>
    </row>
    <row r="101" customFormat="false" ht="13.5" hidden="false" customHeight="false" outlineLevel="0" collapsed="false">
      <c r="A101" s="2" t="s">
        <v>301</v>
      </c>
      <c r="B101" s="0" t="n">
        <v>17</v>
      </c>
      <c r="C101" s="0" t="n">
        <v>2.98</v>
      </c>
      <c r="D101" s="0" t="n">
        <v>32</v>
      </c>
      <c r="E101" s="0" t="n">
        <v>5.56</v>
      </c>
      <c r="F101" s="0" t="n">
        <v>8</v>
      </c>
      <c r="G101" s="0" t="n">
        <v>1.34</v>
      </c>
      <c r="H101" s="0" t="s">
        <v>14</v>
      </c>
      <c r="I101" s="0" t="s">
        <v>27</v>
      </c>
      <c r="J101" s="0" t="s">
        <v>131</v>
      </c>
      <c r="K101" s="0" t="s">
        <v>27</v>
      </c>
      <c r="L101" s="0" t="s">
        <v>302</v>
      </c>
    </row>
    <row r="102" customFormat="false" ht="13.5" hidden="false" customHeight="false" outlineLevel="0" collapsed="false">
      <c r="A102" s="2" t="s">
        <v>303</v>
      </c>
      <c r="B102" s="0" t="n">
        <v>2</v>
      </c>
      <c r="C102" s="0" t="n">
        <v>0.35</v>
      </c>
      <c r="D102" s="0" t="n">
        <v>4</v>
      </c>
      <c r="E102" s="0" t="n">
        <v>0.7</v>
      </c>
      <c r="F102" s="0" t="n">
        <v>9</v>
      </c>
      <c r="G102" s="0" t="n">
        <v>1.51</v>
      </c>
      <c r="H102" s="3" t="s">
        <v>304</v>
      </c>
      <c r="I102" s="0" t="s">
        <v>27</v>
      </c>
      <c r="J102" s="0" t="s">
        <v>27</v>
      </c>
      <c r="K102" s="0" t="s">
        <v>27</v>
      </c>
      <c r="L102" s="0" t="s">
        <v>305</v>
      </c>
    </row>
    <row r="103" customFormat="false" ht="13.5" hidden="false" customHeight="false" outlineLevel="0" collapsed="false">
      <c r="A103" s="2" t="s">
        <v>306</v>
      </c>
      <c r="B103" s="0" t="n">
        <v>51</v>
      </c>
      <c r="C103" s="0" t="n">
        <v>8.94</v>
      </c>
      <c r="D103" s="0" t="n">
        <v>52</v>
      </c>
      <c r="E103" s="0" t="n">
        <v>9.04</v>
      </c>
      <c r="F103" s="0" t="n">
        <v>38</v>
      </c>
      <c r="G103" s="0" t="n">
        <v>6.39</v>
      </c>
      <c r="H103" s="0" t="s">
        <v>27</v>
      </c>
      <c r="I103" s="0" t="s">
        <v>27</v>
      </c>
      <c r="J103" s="0" t="s">
        <v>32</v>
      </c>
      <c r="K103" s="0" t="s">
        <v>27</v>
      </c>
      <c r="L103" s="0" t="s">
        <v>307</v>
      </c>
    </row>
    <row r="104" customFormat="false" ht="13.5" hidden="false" customHeight="false" outlineLevel="0" collapsed="false">
      <c r="A104" s="2" t="s">
        <v>308</v>
      </c>
      <c r="B104" s="0" t="n">
        <v>4</v>
      </c>
      <c r="C104" s="0" t="n">
        <v>0.7</v>
      </c>
      <c r="D104" s="0" t="n">
        <v>2</v>
      </c>
      <c r="E104" s="0" t="n">
        <v>0.35</v>
      </c>
      <c r="F104" s="0" t="n">
        <v>3</v>
      </c>
      <c r="G104" s="0" t="n">
        <v>0.5</v>
      </c>
      <c r="H104" s="0" t="s">
        <v>26</v>
      </c>
      <c r="I104" s="0" t="s">
        <v>27</v>
      </c>
      <c r="J104" s="0" t="s">
        <v>57</v>
      </c>
      <c r="K104" s="0" t="s">
        <v>65</v>
      </c>
      <c r="L104" s="0" t="s">
        <v>309</v>
      </c>
    </row>
    <row r="105" customFormat="false" ht="13.5" hidden="false" customHeight="false" outlineLevel="0" collapsed="false">
      <c r="A105" s="2" t="s">
        <v>310</v>
      </c>
      <c r="B105" s="0" t="n">
        <v>140</v>
      </c>
      <c r="C105" s="0" t="n">
        <v>24.55</v>
      </c>
      <c r="D105" s="0" t="n">
        <v>131</v>
      </c>
      <c r="E105" s="0" t="n">
        <v>22.77</v>
      </c>
      <c r="F105" s="0" t="n">
        <v>101</v>
      </c>
      <c r="G105" s="0" t="n">
        <v>16.97</v>
      </c>
      <c r="H105" s="0" t="s">
        <v>27</v>
      </c>
      <c r="I105" s="0" t="s">
        <v>27</v>
      </c>
      <c r="J105" s="0" t="s">
        <v>131</v>
      </c>
      <c r="K105" s="0" t="s">
        <v>27</v>
      </c>
      <c r="L105" s="0" t="s">
        <v>311</v>
      </c>
    </row>
    <row r="106" customFormat="false" ht="13.5" hidden="false" customHeight="false" outlineLevel="0" collapsed="false">
      <c r="A106" s="2" t="s">
        <v>312</v>
      </c>
      <c r="B106" s="0" t="n">
        <v>210</v>
      </c>
      <c r="C106" s="0" t="n">
        <v>36.83</v>
      </c>
      <c r="D106" s="0" t="n">
        <v>158</v>
      </c>
      <c r="E106" s="0" t="n">
        <v>27.46</v>
      </c>
      <c r="F106" s="0" t="n">
        <v>147</v>
      </c>
      <c r="G106" s="0" t="n">
        <v>24.7</v>
      </c>
      <c r="H106" s="3" t="s">
        <v>256</v>
      </c>
      <c r="I106" s="0" t="s">
        <v>27</v>
      </c>
      <c r="J106" s="0" t="s">
        <v>57</v>
      </c>
      <c r="K106" s="0" t="s">
        <v>29</v>
      </c>
      <c r="L106" s="0" t="s">
        <v>313</v>
      </c>
    </row>
    <row r="107" customFormat="false" ht="13.5" hidden="false" customHeight="false" outlineLevel="0" collapsed="false">
      <c r="A107" s="2" t="s">
        <v>314</v>
      </c>
      <c r="B107" s="0" t="n">
        <v>39</v>
      </c>
      <c r="C107" s="0" t="n">
        <v>6.84</v>
      </c>
      <c r="D107" s="0" t="n">
        <v>23</v>
      </c>
      <c r="E107" s="0" t="n">
        <v>4</v>
      </c>
      <c r="F107" s="0" t="n">
        <v>9</v>
      </c>
      <c r="G107" s="0" t="n">
        <v>1.51</v>
      </c>
      <c r="H107" s="0" t="s">
        <v>27</v>
      </c>
      <c r="I107" s="0" t="s">
        <v>27</v>
      </c>
      <c r="J107" s="0" t="s">
        <v>27</v>
      </c>
      <c r="K107" s="0" t="s">
        <v>27</v>
      </c>
      <c r="L107" s="0" t="s">
        <v>315</v>
      </c>
    </row>
    <row r="108" customFormat="false" ht="13.5" hidden="false" customHeight="false" outlineLevel="0" collapsed="false">
      <c r="A108" s="2" t="s">
        <v>316</v>
      </c>
      <c r="B108" s="0" t="n">
        <v>963</v>
      </c>
      <c r="C108" s="0" t="n">
        <v>168.89</v>
      </c>
      <c r="D108" s="0" t="n">
        <v>1955</v>
      </c>
      <c r="E108" s="0" t="n">
        <v>339.77</v>
      </c>
      <c r="F108" s="0" t="n">
        <v>2222</v>
      </c>
      <c r="G108" s="0" t="n">
        <v>373.39</v>
      </c>
      <c r="H108" s="0" t="s">
        <v>103</v>
      </c>
      <c r="I108" s="0" t="s">
        <v>27</v>
      </c>
      <c r="J108" s="0" t="s">
        <v>32</v>
      </c>
      <c r="K108" s="0" t="s">
        <v>27</v>
      </c>
      <c r="L108" s="0" t="s">
        <v>317</v>
      </c>
    </row>
    <row r="109" customFormat="false" ht="13.5" hidden="false" customHeight="false" outlineLevel="0" collapsed="false">
      <c r="A109" s="2" t="s">
        <v>318</v>
      </c>
      <c r="B109" s="0" t="n">
        <v>3407</v>
      </c>
      <c r="C109" s="0" t="n">
        <v>597.53</v>
      </c>
      <c r="D109" s="0" t="n">
        <v>1723</v>
      </c>
      <c r="E109" s="0" t="n">
        <v>299.45</v>
      </c>
      <c r="F109" s="0" t="n">
        <v>12769</v>
      </c>
      <c r="G109" s="0" t="n">
        <v>2145.73</v>
      </c>
      <c r="H109" s="0" t="s">
        <v>27</v>
      </c>
      <c r="I109" s="0" t="s">
        <v>27</v>
      </c>
      <c r="J109" s="0" t="s">
        <v>32</v>
      </c>
      <c r="K109" s="0" t="s">
        <v>27</v>
      </c>
      <c r="L109" s="0" t="s">
        <v>319</v>
      </c>
    </row>
    <row r="110" customFormat="false" ht="13.5" hidden="false" customHeight="false" outlineLevel="0" collapsed="false">
      <c r="A110" s="2" t="s">
        <v>320</v>
      </c>
      <c r="B110" s="0" t="n">
        <v>4</v>
      </c>
      <c r="C110" s="0" t="n">
        <v>0.7</v>
      </c>
      <c r="D110" s="0" t="n">
        <v>4</v>
      </c>
      <c r="E110" s="0" t="n">
        <v>0.7</v>
      </c>
      <c r="F110" s="0" t="n">
        <v>5</v>
      </c>
      <c r="G110" s="0" t="n">
        <v>0.84</v>
      </c>
      <c r="H110" s="0" t="s">
        <v>321</v>
      </c>
      <c r="I110" s="0" t="s">
        <v>322</v>
      </c>
      <c r="J110" s="0" t="s">
        <v>206</v>
      </c>
      <c r="K110" s="0" t="s">
        <v>27</v>
      </c>
      <c r="L110" s="0" t="s">
        <v>323</v>
      </c>
    </row>
    <row r="111" customFormat="false" ht="13.5" hidden="false" customHeight="false" outlineLevel="0" collapsed="false">
      <c r="A111" s="2" t="s">
        <v>324</v>
      </c>
      <c r="B111" s="0" t="n">
        <v>18</v>
      </c>
      <c r="C111" s="0" t="n">
        <v>3.16</v>
      </c>
      <c r="D111" s="0" t="n">
        <v>36</v>
      </c>
      <c r="E111" s="0" t="n">
        <v>6.26</v>
      </c>
      <c r="F111" s="0" t="n">
        <v>5</v>
      </c>
      <c r="G111" s="0" t="n">
        <v>0.84</v>
      </c>
      <c r="H111" s="0" t="s">
        <v>27</v>
      </c>
      <c r="I111" s="0" t="s">
        <v>27</v>
      </c>
      <c r="J111" s="0" t="s">
        <v>64</v>
      </c>
      <c r="K111" s="0" t="s">
        <v>41</v>
      </c>
      <c r="L111" s="0" t="s">
        <v>325</v>
      </c>
    </row>
    <row r="112" customFormat="false" ht="13.5" hidden="false" customHeight="false" outlineLevel="0" collapsed="false">
      <c r="A112" s="2" t="s">
        <v>326</v>
      </c>
      <c r="B112" s="0" t="n">
        <v>39</v>
      </c>
      <c r="C112" s="0" t="n">
        <v>6.84</v>
      </c>
      <c r="D112" s="0" t="n">
        <v>45</v>
      </c>
      <c r="E112" s="0" t="n">
        <v>7.82</v>
      </c>
      <c r="F112" s="0" t="n">
        <v>14</v>
      </c>
      <c r="G112" s="0" t="n">
        <v>2.35</v>
      </c>
      <c r="H112" s="0" t="s">
        <v>27</v>
      </c>
      <c r="I112" s="0" t="s">
        <v>27</v>
      </c>
      <c r="J112" s="0" t="s">
        <v>27</v>
      </c>
      <c r="K112" s="0" t="s">
        <v>27</v>
      </c>
      <c r="L112" s="0" t="s">
        <v>327</v>
      </c>
    </row>
    <row r="113" customFormat="false" ht="13.5" hidden="false" customHeight="false" outlineLevel="0" collapsed="false">
      <c r="A113" s="2" t="s">
        <v>328</v>
      </c>
      <c r="B113" s="0" t="n">
        <v>272</v>
      </c>
      <c r="C113" s="0" t="n">
        <v>47.7</v>
      </c>
      <c r="D113" s="0" t="n">
        <v>838</v>
      </c>
      <c r="E113" s="0" t="n">
        <v>145.64</v>
      </c>
      <c r="F113" s="0" t="n">
        <v>268</v>
      </c>
      <c r="G113" s="0" t="n">
        <v>45.04</v>
      </c>
      <c r="H113" s="0" t="s">
        <v>27</v>
      </c>
      <c r="I113" s="0" t="s">
        <v>27</v>
      </c>
      <c r="J113" s="0" t="s">
        <v>131</v>
      </c>
      <c r="K113" s="0" t="s">
        <v>27</v>
      </c>
      <c r="L113" s="0" t="s">
        <v>329</v>
      </c>
    </row>
    <row r="114" customFormat="false" ht="13.5" hidden="false" customHeight="false" outlineLevel="0" collapsed="false">
      <c r="A114" s="2" t="s">
        <v>330</v>
      </c>
      <c r="B114" s="0" t="n">
        <v>19</v>
      </c>
      <c r="C114" s="0" t="n">
        <v>3.33</v>
      </c>
      <c r="D114" s="0" t="n">
        <v>4</v>
      </c>
      <c r="E114" s="0" t="n">
        <v>0.7</v>
      </c>
      <c r="F114" s="0" t="n">
        <v>83</v>
      </c>
      <c r="G114" s="0" t="n">
        <v>13.95</v>
      </c>
      <c r="H114" s="0" t="s">
        <v>93</v>
      </c>
      <c r="I114" s="0" t="s">
        <v>27</v>
      </c>
      <c r="J114" s="0" t="s">
        <v>57</v>
      </c>
      <c r="K114" s="0" t="s">
        <v>94</v>
      </c>
      <c r="L114" s="0" t="s">
        <v>95</v>
      </c>
    </row>
    <row r="115" customFormat="false" ht="13.5" hidden="false" customHeight="false" outlineLevel="0" collapsed="false">
      <c r="A115" s="2" t="s">
        <v>331</v>
      </c>
      <c r="B115" s="0" t="n">
        <v>6</v>
      </c>
      <c r="C115" s="0" t="n">
        <v>1.05</v>
      </c>
      <c r="D115" s="0" t="n">
        <v>2</v>
      </c>
      <c r="E115" s="0" t="n">
        <v>0.35</v>
      </c>
      <c r="F115" s="0" t="n">
        <v>4</v>
      </c>
      <c r="G115" s="0" t="n">
        <v>0.67</v>
      </c>
      <c r="H115" s="0" t="s">
        <v>78</v>
      </c>
      <c r="I115" s="0" t="s">
        <v>27</v>
      </c>
      <c r="J115" s="0" t="s">
        <v>27</v>
      </c>
      <c r="K115" s="0" t="s">
        <v>27</v>
      </c>
      <c r="L115" s="0" t="s">
        <v>332</v>
      </c>
    </row>
    <row r="116" customFormat="false" ht="13.5" hidden="false" customHeight="false" outlineLevel="0" collapsed="false">
      <c r="A116" s="2" t="s">
        <v>333</v>
      </c>
      <c r="B116" s="0" t="n">
        <v>97</v>
      </c>
      <c r="C116" s="0" t="n">
        <v>17.01</v>
      </c>
      <c r="D116" s="0" t="n">
        <v>31</v>
      </c>
      <c r="E116" s="0" t="n">
        <v>5.39</v>
      </c>
      <c r="F116" s="0" t="n">
        <v>7</v>
      </c>
      <c r="G116" s="0" t="n">
        <v>1.18</v>
      </c>
      <c r="H116" s="0" t="s">
        <v>27</v>
      </c>
      <c r="I116" s="0" t="s">
        <v>27</v>
      </c>
      <c r="J116" s="0" t="s">
        <v>27</v>
      </c>
      <c r="K116" s="0" t="s">
        <v>27</v>
      </c>
      <c r="L116" s="0" t="s">
        <v>334</v>
      </c>
    </row>
    <row r="117" customFormat="false" ht="13.5" hidden="false" customHeight="false" outlineLevel="0" collapsed="false">
      <c r="A117" s="2" t="s">
        <v>335</v>
      </c>
      <c r="B117" s="0" t="n">
        <v>4</v>
      </c>
      <c r="C117" s="0" t="n">
        <v>0.7</v>
      </c>
      <c r="D117" s="0" t="n">
        <v>3</v>
      </c>
      <c r="E117" s="0" t="n">
        <v>0.52</v>
      </c>
      <c r="F117" s="0" t="n">
        <v>43</v>
      </c>
      <c r="G117" s="0" t="n">
        <v>7.23</v>
      </c>
      <c r="H117" s="0" t="s">
        <v>52</v>
      </c>
      <c r="I117" s="0" t="s">
        <v>27</v>
      </c>
      <c r="J117" s="0" t="s">
        <v>53</v>
      </c>
      <c r="K117" s="0" t="s">
        <v>27</v>
      </c>
      <c r="L117" s="0" t="s">
        <v>336</v>
      </c>
    </row>
    <row r="118" customFormat="false" ht="13.5" hidden="false" customHeight="false" outlineLevel="0" collapsed="false">
      <c r="A118" s="2" t="s">
        <v>337</v>
      </c>
      <c r="B118" s="0" t="n">
        <v>14</v>
      </c>
      <c r="C118" s="0" t="n">
        <v>2.46</v>
      </c>
      <c r="D118" s="0" t="n">
        <v>17</v>
      </c>
      <c r="E118" s="0" t="n">
        <v>2.95</v>
      </c>
      <c r="F118" s="0" t="n">
        <v>20</v>
      </c>
      <c r="G118" s="0" t="n">
        <v>3.36</v>
      </c>
      <c r="H118" s="0" t="s">
        <v>27</v>
      </c>
      <c r="I118" s="0" t="s">
        <v>27</v>
      </c>
      <c r="J118" s="0" t="s">
        <v>27</v>
      </c>
      <c r="K118" s="0" t="s">
        <v>27</v>
      </c>
      <c r="L118" s="0" t="s">
        <v>338</v>
      </c>
    </row>
    <row r="119" customFormat="false" ht="13.5" hidden="false" customHeight="false" outlineLevel="0" collapsed="false">
      <c r="A119" s="2" t="s">
        <v>339</v>
      </c>
      <c r="B119" s="0" t="n">
        <v>65</v>
      </c>
      <c r="C119" s="0" t="n">
        <v>11.4</v>
      </c>
      <c r="D119" s="0" t="n">
        <v>8</v>
      </c>
      <c r="E119" s="0" t="n">
        <v>1.39</v>
      </c>
      <c r="F119" s="0" t="n">
        <v>8</v>
      </c>
      <c r="G119" s="0" t="n">
        <v>1.34</v>
      </c>
      <c r="H119" s="0" t="s">
        <v>286</v>
      </c>
      <c r="I119" s="0" t="s">
        <v>27</v>
      </c>
      <c r="J119" s="0" t="s">
        <v>32</v>
      </c>
      <c r="K119" s="0" t="s">
        <v>27</v>
      </c>
      <c r="L119" s="0" t="s">
        <v>287</v>
      </c>
    </row>
    <row r="120" customFormat="false" ht="13.5" hidden="false" customHeight="false" outlineLevel="0" collapsed="false">
      <c r="A120" s="2" t="s">
        <v>340</v>
      </c>
      <c r="B120" s="0" t="n">
        <v>6</v>
      </c>
      <c r="C120" s="0" t="n">
        <v>1.05</v>
      </c>
      <c r="D120" s="0" t="n">
        <v>3</v>
      </c>
      <c r="E120" s="0" t="n">
        <v>0.52</v>
      </c>
      <c r="F120" s="0" t="n">
        <v>6</v>
      </c>
      <c r="G120" s="0" t="n">
        <v>1.01</v>
      </c>
      <c r="H120" s="0" t="s">
        <v>321</v>
      </c>
      <c r="I120" s="0" t="s">
        <v>27</v>
      </c>
      <c r="J120" s="0" t="s">
        <v>131</v>
      </c>
      <c r="K120" s="0" t="s">
        <v>27</v>
      </c>
      <c r="L120" s="0" t="s">
        <v>341</v>
      </c>
    </row>
    <row r="121" customFormat="false" ht="13.5" hidden="false" customHeight="false" outlineLevel="0" collapsed="false">
      <c r="A121" s="2" t="s">
        <v>342</v>
      </c>
      <c r="B121" s="0" t="n">
        <v>4</v>
      </c>
      <c r="C121" s="0" t="n">
        <v>0.7</v>
      </c>
      <c r="D121" s="0" t="n">
        <v>2</v>
      </c>
      <c r="E121" s="0" t="n">
        <v>0.35</v>
      </c>
      <c r="F121" s="0" t="n">
        <v>8</v>
      </c>
      <c r="G121" s="0" t="n">
        <v>1.34</v>
      </c>
      <c r="H121" s="0" t="s">
        <v>68</v>
      </c>
      <c r="I121" s="0" t="s">
        <v>27</v>
      </c>
      <c r="J121" s="0" t="s">
        <v>131</v>
      </c>
      <c r="K121" s="0" t="s">
        <v>29</v>
      </c>
      <c r="L121" s="0" t="s">
        <v>343</v>
      </c>
    </row>
    <row r="122" customFormat="false" ht="13.5" hidden="false" customHeight="false" outlineLevel="0" collapsed="false">
      <c r="A122" s="2" t="s">
        <v>344</v>
      </c>
      <c r="B122" s="0" t="n">
        <v>16</v>
      </c>
      <c r="C122" s="0" t="n">
        <v>2.81</v>
      </c>
      <c r="D122" s="0" t="n">
        <v>21</v>
      </c>
      <c r="E122" s="0" t="n">
        <v>3.65</v>
      </c>
      <c r="F122" s="0" t="n">
        <v>13</v>
      </c>
      <c r="G122" s="0" t="n">
        <v>2.18</v>
      </c>
      <c r="H122" s="3" t="s">
        <v>153</v>
      </c>
      <c r="I122" s="0" t="s">
        <v>27</v>
      </c>
      <c r="J122" s="0" t="s">
        <v>53</v>
      </c>
      <c r="K122" s="0" t="s">
        <v>27</v>
      </c>
      <c r="L122" s="0" t="s">
        <v>345</v>
      </c>
    </row>
    <row r="123" customFormat="false" ht="13.5" hidden="false" customHeight="false" outlineLevel="0" collapsed="false">
      <c r="A123" s="2" t="s">
        <v>346</v>
      </c>
      <c r="B123" s="0" t="n">
        <v>204</v>
      </c>
      <c r="C123" s="0" t="n">
        <v>35.78</v>
      </c>
      <c r="D123" s="0" t="n">
        <v>245</v>
      </c>
      <c r="E123" s="0" t="n">
        <v>42.58</v>
      </c>
      <c r="F123" s="0" t="n">
        <v>132</v>
      </c>
      <c r="G123" s="0" t="n">
        <v>22.18</v>
      </c>
      <c r="H123" s="0" t="s">
        <v>286</v>
      </c>
      <c r="I123" s="0" t="s">
        <v>347</v>
      </c>
      <c r="J123" s="0" t="s">
        <v>348</v>
      </c>
      <c r="K123" s="0" t="s">
        <v>349</v>
      </c>
      <c r="L123" s="0" t="s">
        <v>350</v>
      </c>
    </row>
    <row r="124" customFormat="false" ht="13.5" hidden="false" customHeight="false" outlineLevel="0" collapsed="false">
      <c r="A124" s="2" t="s">
        <v>351</v>
      </c>
      <c r="B124" s="0" t="n">
        <v>1293</v>
      </c>
      <c r="C124" s="0" t="n">
        <v>226.77</v>
      </c>
      <c r="D124" s="0" t="n">
        <v>1693</v>
      </c>
      <c r="E124" s="0" t="n">
        <v>294.24</v>
      </c>
      <c r="F124" s="0" t="n">
        <v>1587</v>
      </c>
      <c r="G124" s="0" t="n">
        <v>266.68</v>
      </c>
      <c r="H124" s="0" t="s">
        <v>27</v>
      </c>
      <c r="I124" s="0" t="s">
        <v>27</v>
      </c>
      <c r="J124" s="0" t="s">
        <v>32</v>
      </c>
      <c r="K124" s="0" t="s">
        <v>27</v>
      </c>
      <c r="L124" s="0" t="s">
        <v>352</v>
      </c>
    </row>
    <row r="125" customFormat="false" ht="13.5" hidden="false" customHeight="false" outlineLevel="0" collapsed="false">
      <c r="A125" s="2" t="s">
        <v>353</v>
      </c>
      <c r="B125" s="0" t="n">
        <v>25</v>
      </c>
      <c r="C125" s="0" t="n">
        <v>4.38</v>
      </c>
      <c r="D125" s="0" t="n">
        <v>50</v>
      </c>
      <c r="E125" s="0" t="n">
        <v>8.69</v>
      </c>
      <c r="F125" s="0" t="n">
        <v>55</v>
      </c>
      <c r="G125" s="0" t="n">
        <v>9.24</v>
      </c>
      <c r="H125" s="0" t="s">
        <v>26</v>
      </c>
      <c r="I125" s="0" t="s">
        <v>27</v>
      </c>
      <c r="J125" s="0" t="s">
        <v>53</v>
      </c>
      <c r="K125" s="0" t="s">
        <v>29</v>
      </c>
      <c r="L125" s="0" t="s">
        <v>354</v>
      </c>
    </row>
    <row r="126" customFormat="false" ht="13.5" hidden="false" customHeight="false" outlineLevel="0" collapsed="false">
      <c r="A126" s="2" t="s">
        <v>355</v>
      </c>
      <c r="B126" s="0" t="n">
        <v>24</v>
      </c>
      <c r="C126" s="0" t="n">
        <v>4.21</v>
      </c>
      <c r="D126" s="0" t="n">
        <v>18</v>
      </c>
      <c r="E126" s="0" t="n">
        <v>3.13</v>
      </c>
      <c r="F126" s="0" t="n">
        <v>14</v>
      </c>
      <c r="G126" s="0" t="n">
        <v>2.35</v>
      </c>
      <c r="H126" s="0" t="s">
        <v>27</v>
      </c>
      <c r="I126" s="0" t="s">
        <v>27</v>
      </c>
      <c r="J126" s="0" t="s">
        <v>53</v>
      </c>
      <c r="K126" s="0" t="s">
        <v>356</v>
      </c>
      <c r="L126" s="0" t="s">
        <v>357</v>
      </c>
    </row>
    <row r="127" customFormat="false" ht="13.5" hidden="false" customHeight="false" outlineLevel="0" collapsed="false">
      <c r="A127" s="2" t="s">
        <v>358</v>
      </c>
      <c r="B127" s="0" t="n">
        <v>98</v>
      </c>
      <c r="C127" s="0" t="n">
        <v>17.19</v>
      </c>
      <c r="D127" s="0" t="n">
        <v>118</v>
      </c>
      <c r="E127" s="0" t="n">
        <v>20.51</v>
      </c>
      <c r="F127" s="0" t="n">
        <v>34</v>
      </c>
      <c r="G127" s="0" t="n">
        <v>5.71</v>
      </c>
      <c r="H127" s="0" t="s">
        <v>26</v>
      </c>
      <c r="I127" s="0" t="s">
        <v>27</v>
      </c>
      <c r="J127" s="0" t="s">
        <v>32</v>
      </c>
      <c r="K127" s="0" t="s">
        <v>27</v>
      </c>
      <c r="L127" s="0" t="s">
        <v>359</v>
      </c>
    </row>
    <row r="128" customFormat="false" ht="13.5" hidden="false" customHeight="false" outlineLevel="0" collapsed="false">
      <c r="A128" s="2" t="s">
        <v>360</v>
      </c>
      <c r="B128" s="0" t="n">
        <v>5</v>
      </c>
      <c r="C128" s="0" t="n">
        <v>0.88</v>
      </c>
      <c r="D128" s="0" t="n">
        <v>9</v>
      </c>
      <c r="E128" s="0" t="n">
        <v>1.56</v>
      </c>
      <c r="F128" s="0" t="n">
        <v>16</v>
      </c>
      <c r="G128" s="0" t="n">
        <v>2.69</v>
      </c>
      <c r="H128" s="0" t="s">
        <v>130</v>
      </c>
      <c r="I128" s="0" t="s">
        <v>27</v>
      </c>
      <c r="J128" s="0" t="s">
        <v>32</v>
      </c>
      <c r="K128" s="0" t="s">
        <v>361</v>
      </c>
      <c r="L128" s="0" t="s">
        <v>362</v>
      </c>
    </row>
    <row r="129" customFormat="false" ht="13.5" hidden="false" customHeight="false" outlineLevel="0" collapsed="false">
      <c r="A129" s="2" t="s">
        <v>363</v>
      </c>
      <c r="B129" s="0" t="n">
        <v>44</v>
      </c>
      <c r="C129" s="0" t="n">
        <v>7.72</v>
      </c>
      <c r="D129" s="0" t="n">
        <v>31</v>
      </c>
      <c r="E129" s="0" t="n">
        <v>5.39</v>
      </c>
      <c r="F129" s="0" t="n">
        <v>27</v>
      </c>
      <c r="G129" s="0" t="n">
        <v>4.54</v>
      </c>
      <c r="H129" s="0" t="s">
        <v>14</v>
      </c>
      <c r="I129" s="0" t="s">
        <v>15</v>
      </c>
      <c r="J129" s="0" t="s">
        <v>248</v>
      </c>
      <c r="K129" s="0" t="s">
        <v>175</v>
      </c>
      <c r="L129" s="0" t="s">
        <v>364</v>
      </c>
    </row>
    <row r="130" customFormat="false" ht="13.5" hidden="false" customHeight="false" outlineLevel="0" collapsed="false">
      <c r="A130" s="2" t="s">
        <v>365</v>
      </c>
      <c r="B130" s="0" t="n">
        <v>61</v>
      </c>
      <c r="C130" s="0" t="n">
        <v>10.7</v>
      </c>
      <c r="D130" s="0" t="n">
        <v>48</v>
      </c>
      <c r="E130" s="0" t="n">
        <v>8.34</v>
      </c>
      <c r="F130" s="0" t="n">
        <v>46</v>
      </c>
      <c r="G130" s="0" t="n">
        <v>7.73</v>
      </c>
      <c r="H130" s="0" t="s">
        <v>321</v>
      </c>
      <c r="I130" s="0" t="s">
        <v>27</v>
      </c>
      <c r="J130" s="0" t="s">
        <v>27</v>
      </c>
      <c r="K130" s="0" t="s">
        <v>27</v>
      </c>
      <c r="L130" s="0" t="s">
        <v>366</v>
      </c>
    </row>
    <row r="131" customFormat="false" ht="13.5" hidden="false" customHeight="false" outlineLevel="0" collapsed="false">
      <c r="A131" s="2" t="s">
        <v>367</v>
      </c>
      <c r="B131" s="0" t="n">
        <v>2</v>
      </c>
      <c r="C131" s="0" t="n">
        <v>0.35</v>
      </c>
      <c r="D131" s="0" t="n">
        <v>3</v>
      </c>
      <c r="E131" s="0" t="n">
        <v>0.52</v>
      </c>
      <c r="F131" s="0" t="n">
        <v>2</v>
      </c>
      <c r="G131" s="0" t="n">
        <v>0.34</v>
      </c>
      <c r="H131" s="0" t="s">
        <v>130</v>
      </c>
      <c r="I131" s="0" t="s">
        <v>27</v>
      </c>
      <c r="J131" s="0" t="s">
        <v>27</v>
      </c>
      <c r="K131" s="0" t="s">
        <v>27</v>
      </c>
      <c r="L131" s="0" t="s">
        <v>368</v>
      </c>
    </row>
    <row r="132" customFormat="false" ht="13.5" hidden="false" customHeight="false" outlineLevel="0" collapsed="false">
      <c r="A132" s="2" t="s">
        <v>369</v>
      </c>
      <c r="B132" s="0" t="n">
        <v>11</v>
      </c>
      <c r="C132" s="0" t="n">
        <v>1.93</v>
      </c>
      <c r="D132" s="0" t="n">
        <v>8</v>
      </c>
      <c r="E132" s="0" t="n">
        <v>1.39</v>
      </c>
      <c r="F132" s="0" t="n">
        <v>3</v>
      </c>
      <c r="G132" s="0" t="n">
        <v>0.5</v>
      </c>
      <c r="H132" s="0" t="s">
        <v>27</v>
      </c>
      <c r="I132" s="0" t="s">
        <v>27</v>
      </c>
      <c r="J132" s="0" t="s">
        <v>53</v>
      </c>
      <c r="K132" s="0" t="s">
        <v>29</v>
      </c>
      <c r="L132" s="0" t="s">
        <v>370</v>
      </c>
    </row>
    <row r="133" customFormat="false" ht="13.5" hidden="false" customHeight="false" outlineLevel="0" collapsed="false">
      <c r="A133" s="2" t="s">
        <v>371</v>
      </c>
      <c r="B133" s="0" t="n">
        <v>5</v>
      </c>
      <c r="C133" s="0" t="n">
        <v>0.88</v>
      </c>
      <c r="D133" s="0" t="n">
        <v>4</v>
      </c>
      <c r="E133" s="0" t="n">
        <v>0.7</v>
      </c>
      <c r="F133" s="0" t="n">
        <v>23</v>
      </c>
      <c r="G133" s="0" t="n">
        <v>3.86</v>
      </c>
      <c r="H133" s="0" t="s">
        <v>26</v>
      </c>
      <c r="I133" s="0" t="s">
        <v>27</v>
      </c>
      <c r="J133" s="0" t="s">
        <v>27</v>
      </c>
      <c r="K133" s="0" t="s">
        <v>27</v>
      </c>
      <c r="L133" s="0" t="s">
        <v>372</v>
      </c>
    </row>
    <row r="134" customFormat="false" ht="13.5" hidden="false" customHeight="false" outlineLevel="0" collapsed="false">
      <c r="A134" s="2" t="s">
        <v>373</v>
      </c>
      <c r="B134" s="0" t="n">
        <v>7</v>
      </c>
      <c r="C134" s="0" t="n">
        <v>1.23</v>
      </c>
      <c r="D134" s="0" t="n">
        <v>12</v>
      </c>
      <c r="E134" s="0" t="n">
        <v>2.09</v>
      </c>
      <c r="F134" s="0" t="n">
        <v>56</v>
      </c>
      <c r="G134" s="0" t="n">
        <v>9.41</v>
      </c>
      <c r="H134" s="0" t="s">
        <v>103</v>
      </c>
      <c r="I134" s="0" t="s">
        <v>27</v>
      </c>
      <c r="J134" s="0" t="s">
        <v>32</v>
      </c>
      <c r="K134" s="0" t="s">
        <v>27</v>
      </c>
      <c r="L134" s="0" t="s">
        <v>374</v>
      </c>
    </row>
    <row r="135" customFormat="false" ht="13.5" hidden="false" customHeight="false" outlineLevel="0" collapsed="false">
      <c r="A135" s="2" t="s">
        <v>375</v>
      </c>
      <c r="B135" s="0" t="n">
        <v>454</v>
      </c>
      <c r="C135" s="0" t="n">
        <v>79.62</v>
      </c>
      <c r="D135" s="0" t="n">
        <v>132</v>
      </c>
      <c r="E135" s="0" t="n">
        <v>22.94</v>
      </c>
      <c r="F135" s="0" t="n">
        <v>149</v>
      </c>
      <c r="G135" s="0" t="n">
        <v>25.04</v>
      </c>
      <c r="H135" s="0" t="s">
        <v>27</v>
      </c>
      <c r="I135" s="0" t="s">
        <v>27</v>
      </c>
      <c r="J135" s="0" t="s">
        <v>27</v>
      </c>
      <c r="K135" s="0" t="s">
        <v>27</v>
      </c>
      <c r="L135" s="0" t="s">
        <v>376</v>
      </c>
    </row>
    <row r="136" customFormat="false" ht="13.5" hidden="false" customHeight="false" outlineLevel="0" collapsed="false">
      <c r="A136" s="2" t="s">
        <v>377</v>
      </c>
      <c r="B136" s="0" t="n">
        <v>22</v>
      </c>
      <c r="C136" s="0" t="n">
        <v>3.86</v>
      </c>
      <c r="D136" s="0" t="n">
        <v>30</v>
      </c>
      <c r="E136" s="0" t="n">
        <v>5.21</v>
      </c>
      <c r="F136" s="0" t="n">
        <v>2</v>
      </c>
      <c r="G136" s="0" t="n">
        <v>0.34</v>
      </c>
      <c r="H136" s="0" t="s">
        <v>46</v>
      </c>
      <c r="I136" s="0" t="s">
        <v>27</v>
      </c>
      <c r="J136" s="0" t="s">
        <v>28</v>
      </c>
      <c r="K136" s="0" t="s">
        <v>378</v>
      </c>
      <c r="L136" s="0" t="s">
        <v>379</v>
      </c>
    </row>
    <row r="137" customFormat="false" ht="13.5" hidden="false" customHeight="false" outlineLevel="0" collapsed="false">
      <c r="A137" s="2" t="s">
        <v>380</v>
      </c>
      <c r="B137" s="0" t="n">
        <v>20</v>
      </c>
      <c r="C137" s="0" t="n">
        <v>3.51</v>
      </c>
      <c r="D137" s="0" t="n">
        <v>8</v>
      </c>
      <c r="E137" s="0" t="n">
        <v>1.39</v>
      </c>
      <c r="F137" s="0" t="n">
        <v>2</v>
      </c>
      <c r="G137" s="0" t="n">
        <v>0.34</v>
      </c>
      <c r="H137" s="0" t="s">
        <v>381</v>
      </c>
      <c r="I137" s="0" t="s">
        <v>27</v>
      </c>
      <c r="J137" s="0" t="s">
        <v>32</v>
      </c>
      <c r="K137" s="0" t="s">
        <v>27</v>
      </c>
      <c r="L137" s="0" t="s">
        <v>382</v>
      </c>
    </row>
    <row r="138" customFormat="false" ht="13.5" hidden="false" customHeight="false" outlineLevel="0" collapsed="false">
      <c r="A138" s="2" t="s">
        <v>383</v>
      </c>
      <c r="B138" s="0" t="n">
        <v>52</v>
      </c>
      <c r="C138" s="0" t="n">
        <v>9.12</v>
      </c>
      <c r="D138" s="0" t="n">
        <v>101</v>
      </c>
      <c r="E138" s="0" t="n">
        <v>17.55</v>
      </c>
      <c r="F138" s="0" t="n">
        <v>63</v>
      </c>
      <c r="G138" s="0" t="n">
        <v>10.59</v>
      </c>
      <c r="H138" s="0" t="s">
        <v>321</v>
      </c>
      <c r="I138" s="0" t="s">
        <v>27</v>
      </c>
      <c r="J138" s="0" t="s">
        <v>131</v>
      </c>
      <c r="K138" s="0" t="s">
        <v>27</v>
      </c>
      <c r="L138" s="0" t="s">
        <v>384</v>
      </c>
    </row>
    <row r="139" customFormat="false" ht="13.5" hidden="false" customHeight="false" outlineLevel="0" collapsed="false">
      <c r="A139" s="2" t="s">
        <v>385</v>
      </c>
      <c r="B139" s="0" t="n">
        <v>2</v>
      </c>
      <c r="C139" s="0" t="n">
        <v>0.35</v>
      </c>
      <c r="D139" s="0" t="n">
        <v>8</v>
      </c>
      <c r="E139" s="0" t="n">
        <v>1.39</v>
      </c>
      <c r="F139" s="0" t="n">
        <v>31</v>
      </c>
      <c r="G139" s="0" t="n">
        <v>5.21</v>
      </c>
      <c r="H139" s="0" t="s">
        <v>14</v>
      </c>
      <c r="I139" s="0" t="s">
        <v>27</v>
      </c>
      <c r="J139" s="0" t="s">
        <v>131</v>
      </c>
      <c r="K139" s="0" t="s">
        <v>27</v>
      </c>
      <c r="L139" s="0" t="s">
        <v>386</v>
      </c>
    </row>
    <row r="140" customFormat="false" ht="13.5" hidden="false" customHeight="false" outlineLevel="0" collapsed="false">
      <c r="A140" s="2" t="s">
        <v>387</v>
      </c>
      <c r="B140" s="0" t="n">
        <v>67</v>
      </c>
      <c r="C140" s="0" t="n">
        <v>11.75</v>
      </c>
      <c r="D140" s="0" t="n">
        <v>19</v>
      </c>
      <c r="E140" s="0" t="n">
        <v>3.3</v>
      </c>
      <c r="F140" s="0" t="n">
        <v>105</v>
      </c>
      <c r="G140" s="0" t="n">
        <v>17.64</v>
      </c>
      <c r="H140" s="0" t="s">
        <v>388</v>
      </c>
      <c r="I140" s="0" t="s">
        <v>389</v>
      </c>
      <c r="J140" s="0" t="s">
        <v>119</v>
      </c>
      <c r="K140" s="0" t="s">
        <v>390</v>
      </c>
      <c r="L140" s="0" t="s">
        <v>391</v>
      </c>
    </row>
    <row r="141" customFormat="false" ht="13.5" hidden="false" customHeight="false" outlineLevel="0" collapsed="false">
      <c r="A141" s="2" t="s">
        <v>392</v>
      </c>
      <c r="B141" s="0" t="n">
        <v>35</v>
      </c>
      <c r="C141" s="0" t="n">
        <v>6.14</v>
      </c>
      <c r="D141" s="0" t="n">
        <v>31</v>
      </c>
      <c r="E141" s="0" t="n">
        <v>5.39</v>
      </c>
      <c r="F141" s="0" t="n">
        <v>38</v>
      </c>
      <c r="G141" s="0" t="n">
        <v>6.39</v>
      </c>
      <c r="H141" s="0" t="s">
        <v>27</v>
      </c>
      <c r="I141" s="0" t="s">
        <v>27</v>
      </c>
      <c r="J141" s="0" t="s">
        <v>57</v>
      </c>
      <c r="K141" s="0" t="s">
        <v>29</v>
      </c>
      <c r="L141" s="0" t="s">
        <v>393</v>
      </c>
    </row>
    <row r="142" customFormat="false" ht="13.5" hidden="false" customHeight="false" outlineLevel="0" collapsed="false">
      <c r="A142" s="2" t="s">
        <v>394</v>
      </c>
      <c r="B142" s="0" t="n">
        <v>58</v>
      </c>
      <c r="C142" s="0" t="n">
        <v>10.17</v>
      </c>
      <c r="D142" s="0" t="n">
        <v>85</v>
      </c>
      <c r="E142" s="0" t="n">
        <v>14.77</v>
      </c>
      <c r="F142" s="0" t="n">
        <v>150</v>
      </c>
      <c r="G142" s="0" t="n">
        <v>25.21</v>
      </c>
      <c r="H142" s="0" t="s">
        <v>286</v>
      </c>
      <c r="I142" s="0" t="s">
        <v>27</v>
      </c>
      <c r="J142" s="0" t="s">
        <v>395</v>
      </c>
      <c r="K142" s="0" t="s">
        <v>65</v>
      </c>
      <c r="L142" s="0" t="s">
        <v>396</v>
      </c>
    </row>
    <row r="143" customFormat="false" ht="13.5" hidden="false" customHeight="false" outlineLevel="0" collapsed="false">
      <c r="A143" s="2" t="s">
        <v>397</v>
      </c>
      <c r="B143" s="0" t="n">
        <v>152</v>
      </c>
      <c r="C143" s="0" t="n">
        <v>26.66</v>
      </c>
      <c r="D143" s="0" t="n">
        <v>194</v>
      </c>
      <c r="E143" s="0" t="n">
        <v>33.72</v>
      </c>
      <c r="F143" s="0" t="n">
        <v>55</v>
      </c>
      <c r="G143" s="0" t="n">
        <v>9.24</v>
      </c>
      <c r="H143" s="0" t="s">
        <v>27</v>
      </c>
      <c r="I143" s="0" t="s">
        <v>27</v>
      </c>
      <c r="J143" s="0" t="s">
        <v>27</v>
      </c>
      <c r="K143" s="0" t="s">
        <v>27</v>
      </c>
      <c r="L143" s="0" t="s">
        <v>398</v>
      </c>
    </row>
    <row r="144" customFormat="false" ht="13.5" hidden="false" customHeight="false" outlineLevel="0" collapsed="false">
      <c r="A144" s="2" t="s">
        <v>399</v>
      </c>
      <c r="B144" s="0" t="n">
        <v>5</v>
      </c>
      <c r="C144" s="0" t="n">
        <v>0.88</v>
      </c>
      <c r="D144" s="0" t="n">
        <v>8</v>
      </c>
      <c r="E144" s="0" t="n">
        <v>1.39</v>
      </c>
      <c r="F144" s="0" t="n">
        <v>4</v>
      </c>
      <c r="G144" s="0" t="n">
        <v>0.67</v>
      </c>
      <c r="H144" s="0" t="s">
        <v>46</v>
      </c>
      <c r="I144" s="0" t="s">
        <v>27</v>
      </c>
      <c r="J144" s="0" t="s">
        <v>40</v>
      </c>
      <c r="K144" s="0" t="s">
        <v>41</v>
      </c>
      <c r="L144" s="0" t="s">
        <v>400</v>
      </c>
    </row>
    <row r="145" customFormat="false" ht="13.5" hidden="false" customHeight="false" outlineLevel="0" collapsed="false">
      <c r="A145" s="2" t="s">
        <v>401</v>
      </c>
      <c r="B145" s="0" t="n">
        <v>3</v>
      </c>
      <c r="C145" s="0" t="n">
        <v>0.53</v>
      </c>
      <c r="D145" s="0" t="n">
        <v>2</v>
      </c>
      <c r="E145" s="0" t="n">
        <v>0.35</v>
      </c>
      <c r="F145" s="0" t="n">
        <v>2</v>
      </c>
      <c r="G145" s="0" t="n">
        <v>0.34</v>
      </c>
      <c r="H145" s="3" t="s">
        <v>153</v>
      </c>
      <c r="I145" s="0" t="s">
        <v>27</v>
      </c>
      <c r="J145" s="0" t="s">
        <v>28</v>
      </c>
      <c r="K145" s="0" t="s">
        <v>41</v>
      </c>
      <c r="L145" s="0" t="s">
        <v>402</v>
      </c>
    </row>
    <row r="146" customFormat="false" ht="13.5" hidden="false" customHeight="false" outlineLevel="0" collapsed="false">
      <c r="A146" s="2" t="s">
        <v>403</v>
      </c>
      <c r="B146" s="0" t="n">
        <v>198</v>
      </c>
      <c r="C146" s="0" t="n">
        <v>34.73</v>
      </c>
      <c r="D146" s="0" t="n">
        <v>197</v>
      </c>
      <c r="E146" s="0" t="n">
        <v>34.24</v>
      </c>
      <c r="F146" s="0" t="n">
        <v>31</v>
      </c>
      <c r="G146" s="0" t="n">
        <v>5.21</v>
      </c>
      <c r="H146" s="0" t="s">
        <v>163</v>
      </c>
      <c r="I146" s="0" t="s">
        <v>27</v>
      </c>
      <c r="J146" s="0" t="s">
        <v>32</v>
      </c>
      <c r="K146" s="0" t="s">
        <v>27</v>
      </c>
      <c r="L146" s="0" t="s">
        <v>404</v>
      </c>
    </row>
    <row r="147" customFormat="false" ht="13.5" hidden="false" customHeight="false" outlineLevel="0" collapsed="false">
      <c r="A147" s="2" t="s">
        <v>405</v>
      </c>
      <c r="B147" s="0" t="n">
        <v>61</v>
      </c>
      <c r="C147" s="0" t="n">
        <v>10.7</v>
      </c>
      <c r="D147" s="0" t="n">
        <v>56</v>
      </c>
      <c r="E147" s="0" t="n">
        <v>9.73</v>
      </c>
      <c r="F147" s="0" t="n">
        <v>29</v>
      </c>
      <c r="G147" s="0" t="n">
        <v>4.87</v>
      </c>
      <c r="H147" s="0" t="s">
        <v>243</v>
      </c>
      <c r="I147" s="0" t="s">
        <v>27</v>
      </c>
      <c r="J147" s="0" t="s">
        <v>53</v>
      </c>
      <c r="K147" s="0" t="s">
        <v>27</v>
      </c>
      <c r="L147" s="0" t="s">
        <v>406</v>
      </c>
    </row>
    <row r="148" customFormat="false" ht="13.5" hidden="false" customHeight="false" outlineLevel="0" collapsed="false">
      <c r="A148" s="2" t="s">
        <v>407</v>
      </c>
      <c r="B148" s="0" t="n">
        <v>17</v>
      </c>
      <c r="C148" s="0" t="n">
        <v>2.98</v>
      </c>
      <c r="D148" s="0" t="n">
        <v>6</v>
      </c>
      <c r="E148" s="0" t="n">
        <v>1.04</v>
      </c>
      <c r="F148" s="0" t="n">
        <v>17</v>
      </c>
      <c r="G148" s="0" t="n">
        <v>2.86</v>
      </c>
      <c r="H148" s="0" t="s">
        <v>82</v>
      </c>
      <c r="I148" s="0" t="s">
        <v>27</v>
      </c>
      <c r="J148" s="0" t="s">
        <v>32</v>
      </c>
      <c r="K148" s="0" t="s">
        <v>27</v>
      </c>
      <c r="L148" s="0" t="s">
        <v>408</v>
      </c>
    </row>
    <row r="149" customFormat="false" ht="13.5" hidden="false" customHeight="false" outlineLevel="0" collapsed="false">
      <c r="A149" s="2" t="s">
        <v>409</v>
      </c>
      <c r="B149" s="0" t="n">
        <v>60</v>
      </c>
      <c r="C149" s="0" t="n">
        <v>10.52</v>
      </c>
      <c r="D149" s="0" t="n">
        <v>47</v>
      </c>
      <c r="E149" s="0" t="n">
        <v>8.17</v>
      </c>
      <c r="F149" s="0" t="n">
        <v>40</v>
      </c>
      <c r="G149" s="0" t="n">
        <v>6.72</v>
      </c>
      <c r="H149" s="0" t="s">
        <v>103</v>
      </c>
      <c r="I149" s="0" t="s">
        <v>27</v>
      </c>
      <c r="J149" s="0" t="s">
        <v>53</v>
      </c>
      <c r="K149" s="0" t="s">
        <v>41</v>
      </c>
      <c r="L149" s="0" t="s">
        <v>410</v>
      </c>
    </row>
    <row r="150" customFormat="false" ht="13.5" hidden="false" customHeight="false" outlineLevel="0" collapsed="false">
      <c r="A150" s="2" t="s">
        <v>411</v>
      </c>
      <c r="B150" s="0" t="n">
        <v>261</v>
      </c>
      <c r="C150" s="0" t="n">
        <v>45.78</v>
      </c>
      <c r="D150" s="0" t="n">
        <v>247</v>
      </c>
      <c r="E150" s="0" t="n">
        <v>42.93</v>
      </c>
      <c r="F150" s="0" t="n">
        <v>409</v>
      </c>
      <c r="G150" s="0" t="n">
        <v>68.73</v>
      </c>
      <c r="H150" s="0" t="s">
        <v>27</v>
      </c>
      <c r="I150" s="0" t="s">
        <v>27</v>
      </c>
      <c r="J150" s="0" t="s">
        <v>27</v>
      </c>
      <c r="K150" s="0" t="s">
        <v>27</v>
      </c>
      <c r="L150" s="0" t="s">
        <v>412</v>
      </c>
    </row>
    <row r="151" customFormat="false" ht="13.5" hidden="false" customHeight="false" outlineLevel="0" collapsed="false">
      <c r="A151" s="2" t="s">
        <v>413</v>
      </c>
      <c r="B151" s="0" t="n">
        <v>36</v>
      </c>
      <c r="C151" s="0" t="n">
        <v>6.31</v>
      </c>
      <c r="D151" s="0" t="n">
        <v>53</v>
      </c>
      <c r="E151" s="0" t="n">
        <v>9.21</v>
      </c>
      <c r="F151" s="0" t="n">
        <v>23</v>
      </c>
      <c r="G151" s="0" t="n">
        <v>3.86</v>
      </c>
      <c r="H151" s="0" t="s">
        <v>414</v>
      </c>
      <c r="I151" s="0" t="s">
        <v>27</v>
      </c>
      <c r="J151" s="0" t="s">
        <v>40</v>
      </c>
      <c r="K151" s="0" t="s">
        <v>41</v>
      </c>
      <c r="L151" s="0" t="s">
        <v>415</v>
      </c>
    </row>
    <row r="152" customFormat="false" ht="13.5" hidden="false" customHeight="false" outlineLevel="0" collapsed="false">
      <c r="A152" s="2" t="s">
        <v>416</v>
      </c>
      <c r="B152" s="0" t="n">
        <v>72</v>
      </c>
      <c r="C152" s="0" t="n">
        <v>12.63</v>
      </c>
      <c r="D152" s="0" t="n">
        <v>55</v>
      </c>
      <c r="E152" s="0" t="n">
        <v>9.56</v>
      </c>
      <c r="F152" s="0" t="n">
        <v>133</v>
      </c>
      <c r="G152" s="0" t="n">
        <v>22.35</v>
      </c>
      <c r="H152" s="0" t="s">
        <v>259</v>
      </c>
      <c r="I152" s="0" t="s">
        <v>260</v>
      </c>
      <c r="J152" s="0" t="s">
        <v>89</v>
      </c>
      <c r="K152" s="0" t="s">
        <v>261</v>
      </c>
      <c r="L152" s="0" t="s">
        <v>262</v>
      </c>
    </row>
    <row r="153" customFormat="false" ht="13.5" hidden="false" customHeight="false" outlineLevel="0" collapsed="false">
      <c r="A153" s="2" t="s">
        <v>417</v>
      </c>
      <c r="B153" s="0" t="n">
        <v>106</v>
      </c>
      <c r="C153" s="0" t="n">
        <v>18.59</v>
      </c>
      <c r="D153" s="0" t="n">
        <v>115</v>
      </c>
      <c r="E153" s="0" t="n">
        <v>19.99</v>
      </c>
      <c r="F153" s="0" t="n">
        <v>14</v>
      </c>
      <c r="G153" s="0" t="n">
        <v>2.35</v>
      </c>
      <c r="H153" s="0" t="s">
        <v>418</v>
      </c>
      <c r="I153" s="0" t="s">
        <v>27</v>
      </c>
      <c r="J153" s="0" t="s">
        <v>32</v>
      </c>
      <c r="K153" s="0" t="s">
        <v>41</v>
      </c>
      <c r="L153" s="0" t="s">
        <v>419</v>
      </c>
    </row>
    <row r="154" customFormat="false" ht="13.5" hidden="false" customHeight="false" outlineLevel="0" collapsed="false">
      <c r="A154" s="2" t="s">
        <v>420</v>
      </c>
      <c r="B154" s="0" t="n">
        <v>23</v>
      </c>
      <c r="C154" s="0" t="n">
        <v>4.03</v>
      </c>
      <c r="D154" s="0" t="n">
        <v>25</v>
      </c>
      <c r="E154" s="0" t="n">
        <v>4.34</v>
      </c>
      <c r="F154" s="0" t="n">
        <v>76</v>
      </c>
      <c r="G154" s="0" t="n">
        <v>12.77</v>
      </c>
      <c r="H154" s="0" t="s">
        <v>202</v>
      </c>
      <c r="I154" s="0" t="s">
        <v>27</v>
      </c>
      <c r="J154" s="0" t="s">
        <v>421</v>
      </c>
      <c r="K154" s="0" t="s">
        <v>422</v>
      </c>
      <c r="L154" s="0" t="s">
        <v>423</v>
      </c>
    </row>
    <row r="155" customFormat="false" ht="13.5" hidden="false" customHeight="false" outlineLevel="0" collapsed="false">
      <c r="A155" s="2" t="s">
        <v>424</v>
      </c>
      <c r="B155" s="0" t="n">
        <v>26</v>
      </c>
      <c r="C155" s="0" t="n">
        <v>4.56</v>
      </c>
      <c r="D155" s="0" t="n">
        <v>3</v>
      </c>
      <c r="E155" s="0" t="n">
        <v>0.52</v>
      </c>
      <c r="F155" s="0" t="n">
        <v>95</v>
      </c>
      <c r="G155" s="0" t="n">
        <v>15.96</v>
      </c>
      <c r="H155" s="0" t="s">
        <v>46</v>
      </c>
      <c r="I155" s="0" t="s">
        <v>27</v>
      </c>
      <c r="J155" s="0" t="s">
        <v>40</v>
      </c>
      <c r="K155" s="0" t="s">
        <v>41</v>
      </c>
      <c r="L155" s="0" t="s">
        <v>425</v>
      </c>
    </row>
    <row r="156" customFormat="false" ht="13.5" hidden="false" customHeight="false" outlineLevel="0" collapsed="false">
      <c r="A156" s="2" t="s">
        <v>426</v>
      </c>
      <c r="B156" s="0" t="n">
        <v>29</v>
      </c>
      <c r="C156" s="0" t="n">
        <v>5.09</v>
      </c>
      <c r="D156" s="0" t="n">
        <v>13</v>
      </c>
      <c r="E156" s="0" t="n">
        <v>2.26</v>
      </c>
      <c r="F156" s="0" t="n">
        <v>7</v>
      </c>
      <c r="G156" s="0" t="n">
        <v>1.18</v>
      </c>
      <c r="H156" s="3" t="s">
        <v>153</v>
      </c>
      <c r="I156" s="0" t="s">
        <v>27</v>
      </c>
      <c r="J156" s="0" t="s">
        <v>53</v>
      </c>
      <c r="K156" s="0" t="s">
        <v>27</v>
      </c>
      <c r="L156" s="0" t="s">
        <v>427</v>
      </c>
    </row>
    <row r="157" customFormat="false" ht="13.5" hidden="false" customHeight="false" outlineLevel="0" collapsed="false">
      <c r="A157" s="2" t="s">
        <v>428</v>
      </c>
      <c r="B157" s="0" t="n">
        <v>195</v>
      </c>
      <c r="C157" s="0" t="n">
        <v>34.2</v>
      </c>
      <c r="D157" s="0" t="n">
        <v>178</v>
      </c>
      <c r="E157" s="0" t="n">
        <v>30.94</v>
      </c>
      <c r="F157" s="0" t="n">
        <v>336</v>
      </c>
      <c r="G157" s="0" t="n">
        <v>56.46</v>
      </c>
      <c r="H157" s="0" t="s">
        <v>429</v>
      </c>
      <c r="I157" s="0" t="s">
        <v>430</v>
      </c>
      <c r="J157" s="0" t="s">
        <v>431</v>
      </c>
      <c r="K157" s="0" t="s">
        <v>432</v>
      </c>
      <c r="L157" s="0" t="s">
        <v>433</v>
      </c>
    </row>
    <row r="158" customFormat="false" ht="13.5" hidden="false" customHeight="false" outlineLevel="0" collapsed="false">
      <c r="A158" s="2" t="s">
        <v>434</v>
      </c>
      <c r="B158" s="0" t="n">
        <v>237</v>
      </c>
      <c r="C158" s="0" t="n">
        <v>41.57</v>
      </c>
      <c r="D158" s="0" t="n">
        <v>286</v>
      </c>
      <c r="E158" s="0" t="n">
        <v>49.71</v>
      </c>
      <c r="F158" s="0" t="n">
        <v>70</v>
      </c>
      <c r="G158" s="0" t="n">
        <v>11.76</v>
      </c>
      <c r="H158" s="0" t="s">
        <v>163</v>
      </c>
      <c r="I158" s="0" t="s">
        <v>27</v>
      </c>
      <c r="J158" s="0" t="s">
        <v>32</v>
      </c>
      <c r="K158" s="0" t="s">
        <v>29</v>
      </c>
      <c r="L158" s="0" t="s">
        <v>435</v>
      </c>
    </row>
    <row r="159" customFormat="false" ht="13.5" hidden="false" customHeight="false" outlineLevel="0" collapsed="false">
      <c r="A159" s="2" t="s">
        <v>436</v>
      </c>
      <c r="B159" s="0" t="n">
        <v>45</v>
      </c>
      <c r="C159" s="0" t="n">
        <v>7.89</v>
      </c>
      <c r="D159" s="0" t="n">
        <v>38</v>
      </c>
      <c r="E159" s="0" t="n">
        <v>6.6</v>
      </c>
      <c r="F159" s="0" t="n">
        <v>41</v>
      </c>
      <c r="G159" s="0" t="n">
        <v>6.89</v>
      </c>
      <c r="H159" s="0" t="s">
        <v>68</v>
      </c>
      <c r="I159" s="0" t="s">
        <v>27</v>
      </c>
      <c r="J159" s="0" t="s">
        <v>27</v>
      </c>
      <c r="K159" s="0" t="s">
        <v>27</v>
      </c>
      <c r="L159" s="0" t="s">
        <v>437</v>
      </c>
    </row>
    <row r="160" customFormat="false" ht="13.5" hidden="false" customHeight="false" outlineLevel="0" collapsed="false">
      <c r="A160" s="2" t="s">
        <v>438</v>
      </c>
      <c r="B160" s="0" t="n">
        <v>35</v>
      </c>
      <c r="C160" s="0" t="n">
        <v>6.14</v>
      </c>
      <c r="D160" s="0" t="n">
        <v>133</v>
      </c>
      <c r="E160" s="0" t="n">
        <v>23.11</v>
      </c>
      <c r="F160" s="0" t="n">
        <v>34</v>
      </c>
      <c r="G160" s="0" t="n">
        <v>5.71</v>
      </c>
      <c r="H160" s="0" t="s">
        <v>27</v>
      </c>
      <c r="I160" s="0" t="s">
        <v>27</v>
      </c>
      <c r="J160" s="0" t="s">
        <v>32</v>
      </c>
      <c r="K160" s="0" t="s">
        <v>27</v>
      </c>
      <c r="L160" s="0" t="s">
        <v>171</v>
      </c>
    </row>
    <row r="161" customFormat="false" ht="13.5" hidden="false" customHeight="false" outlineLevel="0" collapsed="false">
      <c r="A161" s="2" t="s">
        <v>439</v>
      </c>
      <c r="B161" s="0" t="n">
        <v>8</v>
      </c>
      <c r="C161" s="0" t="n">
        <v>1.4</v>
      </c>
      <c r="D161" s="0" t="n">
        <v>5</v>
      </c>
      <c r="E161" s="0" t="n">
        <v>0.87</v>
      </c>
      <c r="F161" s="0" t="n">
        <v>48</v>
      </c>
      <c r="G161" s="0" t="n">
        <v>8.07</v>
      </c>
      <c r="H161" s="0" t="s">
        <v>93</v>
      </c>
      <c r="I161" s="0" t="s">
        <v>27</v>
      </c>
      <c r="J161" s="0" t="s">
        <v>57</v>
      </c>
      <c r="K161" s="0" t="s">
        <v>94</v>
      </c>
      <c r="L161" s="0" t="s">
        <v>95</v>
      </c>
    </row>
    <row r="162" customFormat="false" ht="13.5" hidden="false" customHeight="false" outlineLevel="0" collapsed="false">
      <c r="A162" s="2" t="s">
        <v>440</v>
      </c>
      <c r="B162" s="0" t="n">
        <v>10</v>
      </c>
      <c r="C162" s="0" t="n">
        <v>1.75</v>
      </c>
      <c r="D162" s="0" t="n">
        <v>14</v>
      </c>
      <c r="E162" s="0" t="n">
        <v>2.43</v>
      </c>
      <c r="F162" s="0" t="n">
        <v>22</v>
      </c>
      <c r="G162" s="0" t="n">
        <v>3.7</v>
      </c>
      <c r="H162" s="3" t="s">
        <v>441</v>
      </c>
      <c r="I162" s="0" t="s">
        <v>27</v>
      </c>
      <c r="J162" s="0" t="s">
        <v>57</v>
      </c>
      <c r="K162" s="0" t="s">
        <v>27</v>
      </c>
      <c r="L162" s="0" t="s">
        <v>442</v>
      </c>
    </row>
    <row r="163" customFormat="false" ht="13.5" hidden="false" customHeight="false" outlineLevel="0" collapsed="false">
      <c r="A163" s="2" t="s">
        <v>443</v>
      </c>
      <c r="B163" s="0" t="n">
        <v>384</v>
      </c>
      <c r="C163" s="0" t="n">
        <v>67.35</v>
      </c>
      <c r="D163" s="0" t="n">
        <v>376</v>
      </c>
      <c r="E163" s="0" t="n">
        <v>65.35</v>
      </c>
      <c r="F163" s="0" t="n">
        <v>301</v>
      </c>
      <c r="G163" s="0" t="n">
        <v>50.58</v>
      </c>
      <c r="H163" s="0" t="s">
        <v>103</v>
      </c>
      <c r="I163" s="0" t="s">
        <v>27</v>
      </c>
      <c r="J163" s="0" t="s">
        <v>53</v>
      </c>
      <c r="K163" s="0" t="s">
        <v>41</v>
      </c>
      <c r="L163" s="0" t="s">
        <v>444</v>
      </c>
    </row>
    <row r="164" customFormat="false" ht="13.5" hidden="false" customHeight="false" outlineLevel="0" collapsed="false">
      <c r="A164" s="2" t="s">
        <v>445</v>
      </c>
      <c r="B164" s="0" t="n">
        <v>34</v>
      </c>
      <c r="C164" s="0" t="n">
        <v>5.96</v>
      </c>
      <c r="D164" s="0" t="n">
        <v>16</v>
      </c>
      <c r="E164" s="0" t="n">
        <v>2.78</v>
      </c>
      <c r="F164" s="0" t="n">
        <v>40</v>
      </c>
      <c r="G164" s="0" t="n">
        <v>6.72</v>
      </c>
      <c r="H164" s="3" t="s">
        <v>153</v>
      </c>
      <c r="I164" s="0" t="s">
        <v>27</v>
      </c>
      <c r="J164" s="0" t="s">
        <v>28</v>
      </c>
      <c r="K164" s="0" t="s">
        <v>41</v>
      </c>
      <c r="L164" s="0" t="s">
        <v>345</v>
      </c>
    </row>
    <row r="165" customFormat="false" ht="13.5" hidden="false" customHeight="false" outlineLevel="0" collapsed="false">
      <c r="A165" s="2" t="s">
        <v>446</v>
      </c>
      <c r="B165" s="0" t="n">
        <v>8</v>
      </c>
      <c r="C165" s="0" t="n">
        <v>1.4</v>
      </c>
      <c r="D165" s="0" t="n">
        <v>17</v>
      </c>
      <c r="E165" s="0" t="n">
        <v>2.95</v>
      </c>
      <c r="F165" s="0" t="n">
        <v>12</v>
      </c>
      <c r="G165" s="0" t="n">
        <v>2.02</v>
      </c>
      <c r="H165" s="0" t="s">
        <v>27</v>
      </c>
      <c r="I165" s="0" t="s">
        <v>27</v>
      </c>
      <c r="J165" s="0" t="s">
        <v>27</v>
      </c>
      <c r="K165" s="0" t="s">
        <v>27</v>
      </c>
      <c r="L165" s="0" t="s">
        <v>447</v>
      </c>
    </row>
    <row r="166" customFormat="false" ht="13.5" hidden="false" customHeight="false" outlineLevel="0" collapsed="false">
      <c r="A166" s="2" t="s">
        <v>448</v>
      </c>
      <c r="B166" s="0" t="n">
        <v>15</v>
      </c>
      <c r="C166" s="0" t="n">
        <v>2.63</v>
      </c>
      <c r="D166" s="0" t="n">
        <v>14</v>
      </c>
      <c r="E166" s="0" t="n">
        <v>2.43</v>
      </c>
      <c r="F166" s="0" t="n">
        <v>5</v>
      </c>
      <c r="G166" s="0" t="n">
        <v>0.84</v>
      </c>
      <c r="H166" s="0" t="s">
        <v>26</v>
      </c>
      <c r="I166" s="0" t="s">
        <v>27</v>
      </c>
      <c r="J166" s="0" t="s">
        <v>32</v>
      </c>
      <c r="K166" s="0" t="s">
        <v>27</v>
      </c>
      <c r="L166" s="0" t="s">
        <v>449</v>
      </c>
    </row>
    <row r="167" customFormat="false" ht="13.5" hidden="false" customHeight="false" outlineLevel="0" collapsed="false">
      <c r="A167" s="4" t="s">
        <v>450</v>
      </c>
      <c r="B167" s="0" t="n">
        <v>8</v>
      </c>
      <c r="C167" s="0" t="n">
        <v>1.4</v>
      </c>
      <c r="D167" s="0" t="n">
        <v>0</v>
      </c>
      <c r="E167" s="0" t="n">
        <v>0</v>
      </c>
      <c r="F167" s="0" t="n">
        <v>0</v>
      </c>
      <c r="G167" s="0" t="n">
        <v>0</v>
      </c>
      <c r="H167" s="0" t="s">
        <v>78</v>
      </c>
      <c r="I167" s="0" t="s">
        <v>27</v>
      </c>
      <c r="J167" s="0" t="s">
        <v>27</v>
      </c>
      <c r="K167" s="0" t="s">
        <v>27</v>
      </c>
      <c r="L167" s="0" t="s">
        <v>451</v>
      </c>
    </row>
    <row r="168" customFormat="false" ht="13.5" hidden="false" customHeight="false" outlineLevel="0" collapsed="false">
      <c r="A168" s="4" t="s">
        <v>452</v>
      </c>
      <c r="B168" s="0" t="n">
        <v>3</v>
      </c>
      <c r="C168" s="0" t="n">
        <v>0.53</v>
      </c>
      <c r="D168" s="0" t="n">
        <v>0</v>
      </c>
      <c r="E168" s="0" t="n">
        <v>0</v>
      </c>
      <c r="F168" s="0" t="n">
        <v>0</v>
      </c>
      <c r="G168" s="0" t="n">
        <v>0</v>
      </c>
      <c r="H168" s="0" t="s">
        <v>26</v>
      </c>
      <c r="I168" s="0" t="s">
        <v>27</v>
      </c>
      <c r="J168" s="0" t="s">
        <v>27</v>
      </c>
      <c r="K168" s="0" t="s">
        <v>27</v>
      </c>
      <c r="L168" s="0" t="s">
        <v>453</v>
      </c>
    </row>
    <row r="169" customFormat="false" ht="13.5" hidden="false" customHeight="false" outlineLevel="0" collapsed="false">
      <c r="A169" s="4" t="s">
        <v>454</v>
      </c>
      <c r="B169" s="0" t="n">
        <v>3</v>
      </c>
      <c r="C169" s="0" t="n">
        <v>0.53</v>
      </c>
      <c r="D169" s="0" t="n">
        <v>0</v>
      </c>
      <c r="E169" s="0" t="n">
        <v>0</v>
      </c>
      <c r="F169" s="0" t="n">
        <v>0</v>
      </c>
      <c r="G169" s="0" t="n">
        <v>0</v>
      </c>
      <c r="H169" s="0" t="s">
        <v>455</v>
      </c>
      <c r="I169" s="0" t="s">
        <v>456</v>
      </c>
      <c r="J169" s="0" t="s">
        <v>457</v>
      </c>
      <c r="K169" s="0" t="s">
        <v>41</v>
      </c>
      <c r="L169" s="0" t="s">
        <v>458</v>
      </c>
    </row>
    <row r="170" customFormat="false" ht="13.5" hidden="false" customHeight="false" outlineLevel="0" collapsed="false">
      <c r="A170" s="4" t="s">
        <v>459</v>
      </c>
      <c r="B170" s="0" t="n">
        <v>2</v>
      </c>
      <c r="C170" s="0" t="n">
        <v>0.35</v>
      </c>
      <c r="D170" s="0" t="n">
        <v>0</v>
      </c>
      <c r="E170" s="0" t="n">
        <v>0</v>
      </c>
      <c r="F170" s="0" t="n">
        <v>0</v>
      </c>
      <c r="G170" s="0" t="n">
        <v>0</v>
      </c>
      <c r="H170" s="0" t="s">
        <v>26</v>
      </c>
      <c r="I170" s="0" t="s">
        <v>27</v>
      </c>
      <c r="J170" s="0" t="s">
        <v>27</v>
      </c>
      <c r="K170" s="0" t="s">
        <v>27</v>
      </c>
      <c r="L170" s="0" t="s">
        <v>460</v>
      </c>
    </row>
    <row r="171" customFormat="false" ht="13.5" hidden="false" customHeight="false" outlineLevel="0" collapsed="false">
      <c r="A171" s="4" t="s">
        <v>461</v>
      </c>
      <c r="B171" s="0" t="n">
        <v>4</v>
      </c>
      <c r="C171" s="0" t="n">
        <v>0.7</v>
      </c>
      <c r="D171" s="0" t="n">
        <v>0</v>
      </c>
      <c r="E171" s="0" t="n">
        <v>0</v>
      </c>
      <c r="F171" s="0" t="n">
        <v>0</v>
      </c>
      <c r="G171" s="0" t="n">
        <v>0</v>
      </c>
      <c r="H171" s="0" t="s">
        <v>26</v>
      </c>
      <c r="I171" s="0" t="s">
        <v>27</v>
      </c>
      <c r="J171" s="0" t="s">
        <v>53</v>
      </c>
      <c r="K171" s="0" t="s">
        <v>65</v>
      </c>
      <c r="L171" s="0" t="s">
        <v>462</v>
      </c>
    </row>
    <row r="172" customFormat="false" ht="13.5" hidden="false" customHeight="false" outlineLevel="0" collapsed="false">
      <c r="A172" s="4" t="s">
        <v>463</v>
      </c>
      <c r="B172" s="0" t="n">
        <v>16</v>
      </c>
      <c r="C172" s="0" t="n">
        <v>2.81</v>
      </c>
      <c r="D172" s="0" t="n">
        <v>0</v>
      </c>
      <c r="E172" s="0" t="n">
        <v>0</v>
      </c>
      <c r="F172" s="0" t="n">
        <v>0</v>
      </c>
      <c r="G172" s="0" t="n">
        <v>0</v>
      </c>
      <c r="H172" s="0" t="s">
        <v>27</v>
      </c>
      <c r="I172" s="0" t="s">
        <v>27</v>
      </c>
      <c r="J172" s="0" t="s">
        <v>27</v>
      </c>
      <c r="K172" s="0" t="s">
        <v>27</v>
      </c>
      <c r="L172" s="0" t="s">
        <v>464</v>
      </c>
    </row>
    <row r="173" customFormat="false" ht="13.5" hidden="false" customHeight="false" outlineLevel="0" collapsed="false">
      <c r="A173" s="5" t="s">
        <v>465</v>
      </c>
      <c r="B173" s="0" t="n">
        <v>0</v>
      </c>
      <c r="C173" s="0" t="n">
        <v>0</v>
      </c>
      <c r="D173" s="0" t="n">
        <v>2</v>
      </c>
      <c r="E173" s="0" t="n">
        <v>0.35</v>
      </c>
      <c r="F173" s="0" t="n">
        <v>0</v>
      </c>
      <c r="G173" s="0" t="n">
        <v>0</v>
      </c>
      <c r="H173" s="3" t="s">
        <v>466</v>
      </c>
      <c r="I173" s="0" t="s">
        <v>27</v>
      </c>
      <c r="J173" s="0" t="s">
        <v>467</v>
      </c>
      <c r="K173" s="0" t="s">
        <v>41</v>
      </c>
      <c r="L173" s="0" t="s">
        <v>468</v>
      </c>
    </row>
    <row r="174" customFormat="false" ht="13.5" hidden="false" customHeight="false" outlineLevel="0" collapsed="false">
      <c r="A174" s="5" t="s">
        <v>469</v>
      </c>
      <c r="B174" s="0" t="n">
        <v>0</v>
      </c>
      <c r="C174" s="0" t="n">
        <v>0</v>
      </c>
      <c r="D174" s="0" t="n">
        <v>4</v>
      </c>
      <c r="E174" s="0" t="n">
        <v>0.7</v>
      </c>
      <c r="F174" s="0" t="n">
        <v>0</v>
      </c>
      <c r="G174" s="0" t="n">
        <v>0</v>
      </c>
      <c r="H174" s="0" t="s">
        <v>27</v>
      </c>
      <c r="I174" s="0" t="s">
        <v>27</v>
      </c>
      <c r="J174" s="0" t="s">
        <v>32</v>
      </c>
      <c r="K174" s="0" t="s">
        <v>27</v>
      </c>
      <c r="L174" s="0" t="s">
        <v>470</v>
      </c>
    </row>
    <row r="175" customFormat="false" ht="13.5" hidden="false" customHeight="false" outlineLevel="0" collapsed="false">
      <c r="A175" s="6" t="s">
        <v>471</v>
      </c>
      <c r="B175" s="0" t="n">
        <v>0</v>
      </c>
      <c r="C175" s="0" t="n">
        <v>0</v>
      </c>
      <c r="D175" s="0" t="n">
        <v>6</v>
      </c>
      <c r="E175" s="0" t="n">
        <v>1.04</v>
      </c>
      <c r="F175" s="0" t="n">
        <v>7</v>
      </c>
      <c r="G175" s="0" t="n">
        <v>1.18</v>
      </c>
      <c r="H175" s="0" t="s">
        <v>27</v>
      </c>
      <c r="I175" s="0" t="s">
        <v>27</v>
      </c>
      <c r="J175" s="0" t="s">
        <v>27</v>
      </c>
      <c r="K175" s="0" t="s">
        <v>27</v>
      </c>
      <c r="L175" s="0" t="s">
        <v>472</v>
      </c>
    </row>
    <row r="176" customFormat="false" ht="13.5" hidden="false" customHeight="false" outlineLevel="0" collapsed="false">
      <c r="A176" s="6" t="s">
        <v>473</v>
      </c>
      <c r="B176" s="0" t="n">
        <v>0</v>
      </c>
      <c r="C176" s="0" t="n">
        <v>0</v>
      </c>
      <c r="D176" s="0" t="n">
        <v>2</v>
      </c>
      <c r="E176" s="0" t="n">
        <v>0.35</v>
      </c>
      <c r="F176" s="0" t="n">
        <v>31</v>
      </c>
      <c r="G176" s="0" t="n">
        <v>5.21</v>
      </c>
      <c r="H176" s="0" t="s">
        <v>286</v>
      </c>
      <c r="I176" s="0" t="s">
        <v>27</v>
      </c>
      <c r="J176" s="0" t="s">
        <v>474</v>
      </c>
      <c r="K176" s="0" t="s">
        <v>27</v>
      </c>
      <c r="L176" s="0" t="s">
        <v>475</v>
      </c>
    </row>
    <row r="177" customFormat="false" ht="13.5" hidden="false" customHeight="false" outlineLevel="0" collapsed="false">
      <c r="A177" s="6" t="s">
        <v>476</v>
      </c>
      <c r="B177" s="0" t="n">
        <v>0</v>
      </c>
      <c r="C177" s="0" t="n">
        <v>0</v>
      </c>
      <c r="D177" s="0" t="n">
        <v>4</v>
      </c>
      <c r="E177" s="0" t="n">
        <v>0.7</v>
      </c>
      <c r="F177" s="0" t="n">
        <v>6</v>
      </c>
      <c r="G177" s="0" t="n">
        <v>1.01</v>
      </c>
      <c r="H177" s="0" t="s">
        <v>286</v>
      </c>
      <c r="I177" s="0" t="s">
        <v>27</v>
      </c>
      <c r="J177" s="0" t="s">
        <v>32</v>
      </c>
      <c r="K177" s="0" t="s">
        <v>27</v>
      </c>
      <c r="L177" s="0" t="s">
        <v>477</v>
      </c>
    </row>
    <row r="178" customFormat="false" ht="13.5" hidden="false" customHeight="false" outlineLevel="0" collapsed="false">
      <c r="A178" s="6" t="s">
        <v>478</v>
      </c>
      <c r="B178" s="0" t="n">
        <v>0</v>
      </c>
      <c r="C178" s="0" t="n">
        <v>0</v>
      </c>
      <c r="D178" s="0" t="n">
        <v>2</v>
      </c>
      <c r="E178" s="0" t="n">
        <v>0.35</v>
      </c>
      <c r="F178" s="0" t="n">
        <v>2</v>
      </c>
      <c r="G178" s="0" t="n">
        <v>0.34</v>
      </c>
      <c r="H178" s="0" t="s">
        <v>52</v>
      </c>
      <c r="I178" s="0" t="s">
        <v>27</v>
      </c>
      <c r="J178" s="0" t="s">
        <v>53</v>
      </c>
      <c r="K178" s="0" t="s">
        <v>27</v>
      </c>
      <c r="L178" s="0" t="s">
        <v>479</v>
      </c>
    </row>
    <row r="179" customFormat="false" ht="13.5" hidden="false" customHeight="false" outlineLevel="0" collapsed="false">
      <c r="A179" s="6" t="s">
        <v>480</v>
      </c>
      <c r="B179" s="0" t="n">
        <v>0</v>
      </c>
      <c r="C179" s="0" t="n">
        <v>0</v>
      </c>
      <c r="D179" s="0" t="n">
        <v>5</v>
      </c>
      <c r="E179" s="0" t="n">
        <v>0.87</v>
      </c>
      <c r="F179" s="0" t="n">
        <v>3</v>
      </c>
      <c r="G179" s="0" t="n">
        <v>0.5</v>
      </c>
      <c r="H179" s="0" t="s">
        <v>130</v>
      </c>
      <c r="I179" s="0" t="s">
        <v>27</v>
      </c>
      <c r="J179" s="0" t="s">
        <v>27</v>
      </c>
      <c r="K179" s="0" t="s">
        <v>27</v>
      </c>
      <c r="L179" s="0" t="s">
        <v>481</v>
      </c>
    </row>
    <row r="180" customFormat="false" ht="13.5" hidden="false" customHeight="false" outlineLevel="0" collapsed="false">
      <c r="A180" s="6" t="s">
        <v>482</v>
      </c>
      <c r="B180" s="0" t="n">
        <v>0</v>
      </c>
      <c r="C180" s="0" t="n">
        <v>0</v>
      </c>
      <c r="D180" s="0" t="n">
        <v>4</v>
      </c>
      <c r="E180" s="0" t="n">
        <v>0.7</v>
      </c>
      <c r="F180" s="0" t="n">
        <v>12</v>
      </c>
      <c r="G180" s="0" t="n">
        <v>2.02</v>
      </c>
      <c r="H180" s="0" t="s">
        <v>27</v>
      </c>
      <c r="I180" s="0" t="s">
        <v>27</v>
      </c>
      <c r="J180" s="0" t="s">
        <v>27</v>
      </c>
      <c r="K180" s="0" t="s">
        <v>27</v>
      </c>
      <c r="L180" s="0" t="s">
        <v>483</v>
      </c>
    </row>
    <row r="181" customFormat="false" ht="13.5" hidden="false" customHeight="false" outlineLevel="0" collapsed="false">
      <c r="A181" s="6" t="s">
        <v>484</v>
      </c>
      <c r="B181" s="0" t="n">
        <v>0</v>
      </c>
      <c r="C181" s="0" t="n">
        <v>0</v>
      </c>
      <c r="D181" s="0" t="n">
        <v>5</v>
      </c>
      <c r="E181" s="0" t="n">
        <v>0.87</v>
      </c>
      <c r="F181" s="0" t="n">
        <v>2</v>
      </c>
      <c r="G181" s="0" t="n">
        <v>0.34</v>
      </c>
      <c r="H181" s="0" t="s">
        <v>27</v>
      </c>
      <c r="I181" s="0" t="s">
        <v>27</v>
      </c>
      <c r="J181" s="0" t="s">
        <v>57</v>
      </c>
      <c r="K181" s="0" t="s">
        <v>41</v>
      </c>
      <c r="L181" s="0" t="s">
        <v>485</v>
      </c>
    </row>
    <row r="182" customFormat="false" ht="13.5" hidden="false" customHeight="false" outlineLevel="0" collapsed="false">
      <c r="A182" s="7" t="s">
        <v>486</v>
      </c>
      <c r="B182" s="0" t="n">
        <v>6</v>
      </c>
      <c r="C182" s="0" t="n">
        <v>1.05</v>
      </c>
      <c r="D182" s="0" t="n">
        <v>0</v>
      </c>
      <c r="E182" s="0" t="n">
        <v>0</v>
      </c>
      <c r="F182" s="0" t="n">
        <v>43</v>
      </c>
      <c r="G182" s="0" t="n">
        <v>7.23</v>
      </c>
      <c r="H182" s="0" t="s">
        <v>27</v>
      </c>
      <c r="I182" s="0" t="s">
        <v>27</v>
      </c>
      <c r="J182" s="0" t="s">
        <v>27</v>
      </c>
      <c r="K182" s="0" t="s">
        <v>27</v>
      </c>
      <c r="L182" s="0" t="s">
        <v>487</v>
      </c>
    </row>
    <row r="183" customFormat="false" ht="13.5" hidden="false" customHeight="false" outlineLevel="0" collapsed="false">
      <c r="A183" s="7" t="s">
        <v>488</v>
      </c>
      <c r="B183" s="0" t="n">
        <v>2</v>
      </c>
      <c r="C183" s="0" t="n">
        <v>0.35</v>
      </c>
      <c r="D183" s="0" t="n">
        <v>0</v>
      </c>
      <c r="E183" s="0" t="n">
        <v>0</v>
      </c>
      <c r="F183" s="0" t="n">
        <v>8</v>
      </c>
      <c r="G183" s="0" t="n">
        <v>1.34</v>
      </c>
      <c r="H183" s="0" t="s">
        <v>35</v>
      </c>
      <c r="I183" s="0" t="s">
        <v>27</v>
      </c>
      <c r="J183" s="0" t="s">
        <v>27</v>
      </c>
      <c r="K183" s="0" t="s">
        <v>27</v>
      </c>
      <c r="L183" s="0" t="s">
        <v>489</v>
      </c>
    </row>
    <row r="184" customFormat="false" ht="13.5" hidden="false" customHeight="false" outlineLevel="0" collapsed="false">
      <c r="A184" s="7" t="s">
        <v>490</v>
      </c>
      <c r="B184" s="0" t="n">
        <v>3</v>
      </c>
      <c r="C184" s="0" t="n">
        <v>0.53</v>
      </c>
      <c r="D184" s="0" t="n">
        <v>0</v>
      </c>
      <c r="E184" s="0" t="n">
        <v>0</v>
      </c>
      <c r="F184" s="0" t="n">
        <v>5</v>
      </c>
      <c r="G184" s="0" t="n">
        <v>0.84</v>
      </c>
      <c r="H184" s="3" t="s">
        <v>491</v>
      </c>
      <c r="I184" s="0" t="s">
        <v>27</v>
      </c>
      <c r="J184" s="0" t="s">
        <v>28</v>
      </c>
      <c r="K184" s="0" t="s">
        <v>41</v>
      </c>
      <c r="L184" s="0" t="s">
        <v>492</v>
      </c>
    </row>
    <row r="185" customFormat="false" ht="13.5" hidden="false" customHeight="false" outlineLevel="0" collapsed="false">
      <c r="A185" s="7" t="s">
        <v>493</v>
      </c>
      <c r="B185" s="0" t="n">
        <v>2</v>
      </c>
      <c r="C185" s="0" t="n">
        <v>0.35</v>
      </c>
      <c r="D185" s="0" t="n">
        <v>0</v>
      </c>
      <c r="E185" s="0" t="n">
        <v>0</v>
      </c>
      <c r="F185" s="0" t="n">
        <v>7</v>
      </c>
      <c r="G185" s="0" t="n">
        <v>1.18</v>
      </c>
      <c r="H185" s="0" t="s">
        <v>26</v>
      </c>
      <c r="I185" s="0" t="s">
        <v>27</v>
      </c>
      <c r="J185" s="0" t="s">
        <v>27</v>
      </c>
      <c r="K185" s="0" t="s">
        <v>27</v>
      </c>
      <c r="L185" s="0" t="s">
        <v>494</v>
      </c>
    </row>
    <row r="186" customFormat="false" ht="13.5" hidden="false" customHeight="false" outlineLevel="0" collapsed="false">
      <c r="A186" s="7" t="s">
        <v>495</v>
      </c>
      <c r="B186" s="0" t="n">
        <v>4</v>
      </c>
      <c r="C186" s="0" t="n">
        <v>0.7</v>
      </c>
      <c r="D186" s="0" t="n">
        <v>0</v>
      </c>
      <c r="E186" s="0" t="n">
        <v>0</v>
      </c>
      <c r="F186" s="0" t="n">
        <v>11</v>
      </c>
      <c r="G186" s="0" t="n">
        <v>1.85</v>
      </c>
      <c r="H186" s="0" t="s">
        <v>27</v>
      </c>
      <c r="I186" s="0" t="s">
        <v>27</v>
      </c>
      <c r="J186" s="0" t="s">
        <v>32</v>
      </c>
      <c r="K186" s="0" t="s">
        <v>27</v>
      </c>
      <c r="L186" s="0" t="s">
        <v>496</v>
      </c>
    </row>
    <row r="187" customFormat="false" ht="13.5" hidden="false" customHeight="false" outlineLevel="0" collapsed="false">
      <c r="A187" s="7" t="s">
        <v>497</v>
      </c>
      <c r="B187" s="0" t="n">
        <v>7</v>
      </c>
      <c r="C187" s="0" t="n">
        <v>1.23</v>
      </c>
      <c r="D187" s="0" t="n">
        <v>0</v>
      </c>
      <c r="E187" s="0" t="n">
        <v>0</v>
      </c>
      <c r="F187" s="0" t="n">
        <v>18</v>
      </c>
      <c r="G187" s="0" t="n">
        <v>3.02</v>
      </c>
      <c r="H187" s="0" t="s">
        <v>27</v>
      </c>
      <c r="I187" s="0" t="s">
        <v>27</v>
      </c>
      <c r="J187" s="0" t="s">
        <v>27</v>
      </c>
      <c r="K187" s="0" t="s">
        <v>27</v>
      </c>
      <c r="L187" s="0" t="s">
        <v>498</v>
      </c>
    </row>
    <row r="188" customFormat="false" ht="13.5" hidden="false" customHeight="false" outlineLevel="0" collapsed="false">
      <c r="A188" s="7" t="s">
        <v>499</v>
      </c>
      <c r="B188" s="0" t="n">
        <v>2</v>
      </c>
      <c r="C188" s="0" t="n">
        <v>0.35</v>
      </c>
      <c r="D188" s="0" t="n">
        <v>0</v>
      </c>
      <c r="E188" s="0" t="n">
        <v>0</v>
      </c>
      <c r="F188" s="0" t="n">
        <v>10</v>
      </c>
      <c r="G188" s="0" t="n">
        <v>1.68</v>
      </c>
      <c r="H188" s="0" t="s">
        <v>56</v>
      </c>
      <c r="I188" s="0" t="s">
        <v>27</v>
      </c>
      <c r="J188" s="0" t="s">
        <v>500</v>
      </c>
      <c r="K188" s="0" t="s">
        <v>27</v>
      </c>
      <c r="L188" s="0" t="s">
        <v>501</v>
      </c>
    </row>
    <row r="189" customFormat="false" ht="13.5" hidden="false" customHeight="false" outlineLevel="0" collapsed="false">
      <c r="A189" s="7" t="s">
        <v>502</v>
      </c>
      <c r="B189" s="0" t="n">
        <v>5</v>
      </c>
      <c r="C189" s="0" t="n">
        <v>0.88</v>
      </c>
      <c r="D189" s="0" t="n">
        <v>0</v>
      </c>
      <c r="E189" s="0" t="n">
        <v>0</v>
      </c>
      <c r="F189" s="0" t="n">
        <v>10</v>
      </c>
      <c r="G189" s="0" t="n">
        <v>1.68</v>
      </c>
      <c r="H189" s="0" t="s">
        <v>27</v>
      </c>
      <c r="I189" s="0" t="s">
        <v>27</v>
      </c>
      <c r="J189" s="0" t="s">
        <v>32</v>
      </c>
      <c r="K189" s="0" t="s">
        <v>29</v>
      </c>
      <c r="L189" s="0" t="s">
        <v>503</v>
      </c>
    </row>
    <row r="190" customFormat="false" ht="13.5" hidden="false" customHeight="false" outlineLevel="0" collapsed="false">
      <c r="A190" s="7" t="s">
        <v>504</v>
      </c>
      <c r="B190" s="0" t="n">
        <v>8</v>
      </c>
      <c r="C190" s="0" t="n">
        <v>1.4</v>
      </c>
      <c r="D190" s="0" t="n">
        <v>0</v>
      </c>
      <c r="E190" s="0" t="n">
        <v>0</v>
      </c>
      <c r="F190" s="0" t="n">
        <v>2</v>
      </c>
      <c r="G190" s="0" t="n">
        <v>0.34</v>
      </c>
      <c r="H190" s="3" t="s">
        <v>61</v>
      </c>
      <c r="I190" s="0" t="s">
        <v>27</v>
      </c>
      <c r="J190" s="0" t="s">
        <v>57</v>
      </c>
      <c r="K190" s="0" t="s">
        <v>94</v>
      </c>
      <c r="L190" s="0" t="s">
        <v>505</v>
      </c>
    </row>
    <row r="191" customFormat="false" ht="13.5" hidden="false" customHeight="false" outlineLevel="0" collapsed="false">
      <c r="A191" s="7" t="s">
        <v>506</v>
      </c>
      <c r="B191" s="0" t="n">
        <v>2</v>
      </c>
      <c r="C191" s="0" t="n">
        <v>0.35</v>
      </c>
      <c r="D191" s="0" t="n">
        <v>0</v>
      </c>
      <c r="E191" s="0" t="n">
        <v>0</v>
      </c>
      <c r="F191" s="0" t="n">
        <v>5</v>
      </c>
      <c r="G191" s="0" t="n">
        <v>0.84</v>
      </c>
      <c r="H191" s="0" t="s">
        <v>27</v>
      </c>
      <c r="I191" s="0" t="s">
        <v>27</v>
      </c>
      <c r="J191" s="0" t="s">
        <v>57</v>
      </c>
      <c r="K191" s="0" t="s">
        <v>29</v>
      </c>
      <c r="L191" s="0" t="s">
        <v>507</v>
      </c>
    </row>
    <row r="192" customFormat="false" ht="13.5" hidden="false" customHeight="false" outlineLevel="0" collapsed="false">
      <c r="A192" s="8" t="s">
        <v>508</v>
      </c>
      <c r="B192" s="0" t="n">
        <v>4</v>
      </c>
      <c r="C192" s="0" t="n">
        <v>0.7</v>
      </c>
      <c r="D192" s="0" t="n">
        <v>2</v>
      </c>
      <c r="E192" s="0" t="n">
        <v>0.35</v>
      </c>
      <c r="F192" s="0" t="n">
        <v>0</v>
      </c>
      <c r="G192" s="0" t="n">
        <v>0</v>
      </c>
      <c r="H192" s="0" t="s">
        <v>26</v>
      </c>
      <c r="I192" s="0" t="s">
        <v>27</v>
      </c>
      <c r="J192" s="0" t="s">
        <v>53</v>
      </c>
      <c r="K192" s="0" t="s">
        <v>27</v>
      </c>
      <c r="L192" s="0" t="s">
        <v>509</v>
      </c>
    </row>
    <row r="193" customFormat="false" ht="13.5" hidden="false" customHeight="false" outlineLevel="0" collapsed="false">
      <c r="A193" s="8" t="s">
        <v>510</v>
      </c>
      <c r="B193" s="0" t="n">
        <v>2</v>
      </c>
      <c r="C193" s="0" t="n">
        <v>0.35</v>
      </c>
      <c r="D193" s="0" t="n">
        <v>2</v>
      </c>
      <c r="E193" s="0" t="n">
        <v>0.35</v>
      </c>
      <c r="F193" s="0" t="n">
        <v>0</v>
      </c>
      <c r="G193" s="0" t="n">
        <v>0</v>
      </c>
      <c r="H193" s="0" t="s">
        <v>35</v>
      </c>
      <c r="I193" s="0" t="s">
        <v>27</v>
      </c>
      <c r="J193" s="0" t="s">
        <v>36</v>
      </c>
      <c r="K193" s="0" t="s">
        <v>37</v>
      </c>
      <c r="L193" s="0" t="s">
        <v>511</v>
      </c>
    </row>
    <row r="194" customFormat="false" ht="13.5" hidden="false" customHeight="false" outlineLevel="0" collapsed="false">
      <c r="A194" s="8" t="s">
        <v>512</v>
      </c>
      <c r="B194" s="0" t="n">
        <v>33</v>
      </c>
      <c r="C194" s="0" t="n">
        <v>5.79</v>
      </c>
      <c r="D194" s="0" t="n">
        <v>75</v>
      </c>
      <c r="E194" s="0" t="n">
        <v>13.03</v>
      </c>
      <c r="F194" s="0" t="n">
        <v>0</v>
      </c>
      <c r="G194" s="0" t="n">
        <v>0</v>
      </c>
      <c r="H194" s="0" t="s">
        <v>27</v>
      </c>
      <c r="I194" s="0" t="s">
        <v>27</v>
      </c>
      <c r="J194" s="0" t="s">
        <v>57</v>
      </c>
      <c r="K194" s="0" t="s">
        <v>94</v>
      </c>
      <c r="L194" s="0" t="s">
        <v>513</v>
      </c>
    </row>
    <row r="195" customFormat="false" ht="13.5" hidden="false" customHeight="false" outlineLevel="0" collapsed="false">
      <c r="A195" s="8" t="s">
        <v>514</v>
      </c>
      <c r="B195" s="0" t="n">
        <v>8</v>
      </c>
      <c r="C195" s="0" t="n">
        <v>1.4</v>
      </c>
      <c r="D195" s="0" t="n">
        <v>2</v>
      </c>
      <c r="E195" s="0" t="n">
        <v>0.35</v>
      </c>
      <c r="F195" s="0" t="n">
        <v>0</v>
      </c>
      <c r="G195" s="0" t="n">
        <v>0</v>
      </c>
      <c r="H195" s="0" t="s">
        <v>27</v>
      </c>
      <c r="I195" s="0" t="s">
        <v>27</v>
      </c>
      <c r="J195" s="0" t="s">
        <v>57</v>
      </c>
      <c r="K195" s="0" t="s">
        <v>65</v>
      </c>
      <c r="L195" s="0" t="s">
        <v>515</v>
      </c>
    </row>
    <row r="196" customFormat="false" ht="13.5" hidden="false" customHeight="false" outlineLevel="0" collapsed="false">
      <c r="A196" s="8" t="s">
        <v>516</v>
      </c>
      <c r="B196" s="0" t="n">
        <v>263</v>
      </c>
      <c r="C196" s="0" t="n">
        <v>46.13</v>
      </c>
      <c r="D196" s="0" t="n">
        <v>216</v>
      </c>
      <c r="E196" s="0" t="n">
        <v>37.54</v>
      </c>
      <c r="F196" s="0" t="n">
        <v>0</v>
      </c>
      <c r="G196" s="0" t="n">
        <v>0</v>
      </c>
      <c r="H196" s="0" t="s">
        <v>27</v>
      </c>
      <c r="I196" s="0" t="s">
        <v>27</v>
      </c>
      <c r="J196" s="0" t="s">
        <v>27</v>
      </c>
      <c r="K196" s="0" t="s">
        <v>27</v>
      </c>
      <c r="L196" s="0" t="s">
        <v>517</v>
      </c>
    </row>
    <row r="197" customFormat="false" ht="13.5" hidden="false" customHeight="false" outlineLevel="0" collapsed="false">
      <c r="A197" s="8" t="s">
        <v>518</v>
      </c>
      <c r="B197" s="0" t="n">
        <v>2</v>
      </c>
      <c r="C197" s="0" t="n">
        <v>0.35</v>
      </c>
      <c r="D197" s="0" t="n">
        <v>4</v>
      </c>
      <c r="E197" s="0" t="n">
        <v>0.7</v>
      </c>
      <c r="F197" s="0" t="n">
        <v>0</v>
      </c>
      <c r="G197" s="0" t="n">
        <v>0</v>
      </c>
      <c r="H197" s="0" t="s">
        <v>35</v>
      </c>
      <c r="I197" s="0" t="s">
        <v>27</v>
      </c>
      <c r="J197" s="0" t="s">
        <v>36</v>
      </c>
      <c r="K197" s="0" t="s">
        <v>27</v>
      </c>
      <c r="L197" s="0" t="s">
        <v>519</v>
      </c>
    </row>
    <row r="198" customFormat="false" ht="13.5" hidden="false" customHeight="false" outlineLevel="0" collapsed="false">
      <c r="A198" s="8" t="s">
        <v>520</v>
      </c>
      <c r="B198" s="0" t="n">
        <v>53</v>
      </c>
      <c r="C198" s="0" t="n">
        <v>9.3</v>
      </c>
      <c r="D198" s="0" t="n">
        <v>15</v>
      </c>
      <c r="E198" s="0" t="n">
        <v>2.61</v>
      </c>
      <c r="F198" s="0" t="n">
        <v>0</v>
      </c>
      <c r="G198" s="0" t="n">
        <v>0</v>
      </c>
      <c r="H198" s="0" t="s">
        <v>46</v>
      </c>
      <c r="I198" s="0" t="s">
        <v>27</v>
      </c>
      <c r="J198" s="0" t="s">
        <v>53</v>
      </c>
      <c r="K198" s="0" t="s">
        <v>65</v>
      </c>
      <c r="L198" s="0" t="s">
        <v>521</v>
      </c>
    </row>
    <row r="199" customFormat="false" ht="13.5" hidden="false" customHeight="false" outlineLevel="0" collapsed="false">
      <c r="A199" s="8" t="s">
        <v>522</v>
      </c>
      <c r="B199" s="0" t="n">
        <v>3</v>
      </c>
      <c r="C199" s="0" t="n">
        <v>0.53</v>
      </c>
      <c r="D199" s="0" t="n">
        <v>5</v>
      </c>
      <c r="E199" s="0" t="n">
        <v>0.87</v>
      </c>
      <c r="F199" s="0" t="n">
        <v>0</v>
      </c>
      <c r="G199" s="0" t="n">
        <v>0</v>
      </c>
      <c r="H199" s="0" t="s">
        <v>26</v>
      </c>
      <c r="I199" s="0" t="s">
        <v>27</v>
      </c>
      <c r="J199" s="0" t="s">
        <v>27</v>
      </c>
      <c r="K199" s="0" t="s">
        <v>27</v>
      </c>
      <c r="L199" s="0" t="s">
        <v>523</v>
      </c>
    </row>
    <row r="200" customFormat="false" ht="13.5" hidden="false" customHeight="false" outlineLevel="0" collapsed="false">
      <c r="A200" s="8" t="s">
        <v>524</v>
      </c>
      <c r="B200" s="0" t="n">
        <v>22</v>
      </c>
      <c r="C200" s="0" t="n">
        <v>3.86</v>
      </c>
      <c r="D200" s="0" t="n">
        <v>15</v>
      </c>
      <c r="E200" s="0" t="n">
        <v>2.61</v>
      </c>
      <c r="F200" s="0" t="n">
        <v>0</v>
      </c>
      <c r="G200" s="0" t="n">
        <v>0</v>
      </c>
      <c r="H200" s="0" t="s">
        <v>27</v>
      </c>
      <c r="I200" s="0" t="s">
        <v>27</v>
      </c>
      <c r="J200" s="0" t="s">
        <v>28</v>
      </c>
      <c r="K200" s="0" t="s">
        <v>41</v>
      </c>
      <c r="L200" s="0" t="s">
        <v>525</v>
      </c>
    </row>
    <row r="201" customFormat="false" ht="13.5" hidden="false" customHeight="false" outlineLevel="0" collapsed="false">
      <c r="A201" s="8" t="s">
        <v>526</v>
      </c>
      <c r="B201" s="0" t="n">
        <v>5</v>
      </c>
      <c r="C201" s="0" t="n">
        <v>0.88</v>
      </c>
      <c r="D201" s="0" t="n">
        <v>2</v>
      </c>
      <c r="E201" s="0" t="n">
        <v>0.35</v>
      </c>
      <c r="F201" s="0" t="n">
        <v>0</v>
      </c>
      <c r="G201" s="0" t="n">
        <v>0</v>
      </c>
      <c r="H201" s="3" t="s">
        <v>153</v>
      </c>
      <c r="I201" s="0" t="s">
        <v>27</v>
      </c>
      <c r="J201" s="0" t="s">
        <v>28</v>
      </c>
      <c r="K201" s="0" t="s">
        <v>29</v>
      </c>
      <c r="L201" s="0" t="s">
        <v>427</v>
      </c>
    </row>
    <row r="202" customFormat="false" ht="13.5" hidden="false" customHeight="false" outlineLevel="0" collapsed="false">
      <c r="A202" s="8" t="s">
        <v>527</v>
      </c>
      <c r="B202" s="0" t="n">
        <v>3</v>
      </c>
      <c r="C202" s="0" t="n">
        <v>0.53</v>
      </c>
      <c r="D202" s="0" t="n">
        <v>8</v>
      </c>
      <c r="E202" s="0" t="n">
        <v>1.39</v>
      </c>
      <c r="F202" s="0" t="n">
        <v>0</v>
      </c>
      <c r="G202" s="0" t="n">
        <v>0</v>
      </c>
      <c r="H202" s="0" t="s">
        <v>27</v>
      </c>
      <c r="I202" s="0" t="s">
        <v>27</v>
      </c>
      <c r="J202" s="0" t="s">
        <v>53</v>
      </c>
      <c r="K202" s="0" t="s">
        <v>27</v>
      </c>
      <c r="L202" s="0" t="s">
        <v>528</v>
      </c>
    </row>
    <row r="203" customFormat="false" ht="13.5" hidden="false" customHeight="false" outlineLevel="0" collapsed="false">
      <c r="A203" s="8" t="s">
        <v>529</v>
      </c>
      <c r="B203" s="0" t="n">
        <v>6</v>
      </c>
      <c r="C203" s="0" t="n">
        <v>1.05</v>
      </c>
      <c r="D203" s="0" t="n">
        <v>13</v>
      </c>
      <c r="E203" s="0" t="n">
        <v>2.26</v>
      </c>
      <c r="F203" s="0" t="n">
        <v>0</v>
      </c>
      <c r="G203" s="0" t="n">
        <v>0</v>
      </c>
      <c r="H203" s="0" t="s">
        <v>26</v>
      </c>
      <c r="I203" s="0" t="s">
        <v>27</v>
      </c>
      <c r="J203" s="0" t="s">
        <v>530</v>
      </c>
      <c r="K203" s="0" t="s">
        <v>27</v>
      </c>
      <c r="L203" s="0" t="s">
        <v>531</v>
      </c>
    </row>
    <row r="204" customFormat="false" ht="13.5" hidden="false" customHeight="false" outlineLevel="0" collapsed="false">
      <c r="A204" s="8" t="s">
        <v>532</v>
      </c>
      <c r="B204" s="0" t="n">
        <v>3</v>
      </c>
      <c r="C204" s="0" t="n">
        <v>0.53</v>
      </c>
      <c r="D204" s="0" t="n">
        <v>2</v>
      </c>
      <c r="E204" s="0" t="n">
        <v>0.35</v>
      </c>
      <c r="F204" s="0" t="n">
        <v>0</v>
      </c>
      <c r="G204" s="0" t="n">
        <v>0</v>
      </c>
      <c r="H204" s="0" t="s">
        <v>27</v>
      </c>
      <c r="I204" s="0" t="s">
        <v>27</v>
      </c>
      <c r="J204" s="0" t="s">
        <v>533</v>
      </c>
      <c r="K204" s="0" t="s">
        <v>41</v>
      </c>
      <c r="L204" s="0" t="s">
        <v>534</v>
      </c>
    </row>
    <row r="205" customFormat="false" ht="13.5" hidden="false" customHeight="false" outlineLevel="0" collapsed="false">
      <c r="A205" s="8" t="s">
        <v>535</v>
      </c>
      <c r="B205" s="0" t="n">
        <v>5</v>
      </c>
      <c r="C205" s="0" t="n">
        <v>0.88</v>
      </c>
      <c r="D205" s="0" t="n">
        <v>3</v>
      </c>
      <c r="E205" s="0" t="n">
        <v>0.52</v>
      </c>
      <c r="F205" s="0" t="n">
        <v>0</v>
      </c>
      <c r="G205" s="0" t="n">
        <v>0</v>
      </c>
      <c r="H205" s="3" t="s">
        <v>256</v>
      </c>
      <c r="I205" s="0" t="s">
        <v>27</v>
      </c>
      <c r="J205" s="0" t="s">
        <v>53</v>
      </c>
      <c r="K205" s="0" t="s">
        <v>27</v>
      </c>
      <c r="L205" s="0" t="s">
        <v>536</v>
      </c>
    </row>
    <row r="206" customFormat="false" ht="13.5" hidden="false" customHeight="false" outlineLevel="0" collapsed="false">
      <c r="A206" s="9" t="s">
        <v>537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s">
        <v>27</v>
      </c>
      <c r="I206" s="0" t="s">
        <v>27</v>
      </c>
      <c r="J206" s="0" t="s">
        <v>28</v>
      </c>
      <c r="K206" s="0" t="s">
        <v>160</v>
      </c>
      <c r="L206" s="0" t="s">
        <v>538</v>
      </c>
    </row>
    <row r="207" customFormat="false" ht="13.5" hidden="false" customHeight="false" outlineLevel="0" collapsed="false">
      <c r="A207" s="9" t="s">
        <v>539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0</v>
      </c>
      <c r="H207" s="0" t="s">
        <v>26</v>
      </c>
      <c r="I207" s="0" t="s">
        <v>27</v>
      </c>
      <c r="J207" s="0" t="s">
        <v>32</v>
      </c>
      <c r="K207" s="0" t="s">
        <v>27</v>
      </c>
      <c r="L207" s="0" t="s">
        <v>540</v>
      </c>
    </row>
    <row r="208" customFormat="false" ht="13.5" hidden="false" customHeight="false" outlineLevel="0" collapsed="false">
      <c r="A208" s="9" t="s">
        <v>541</v>
      </c>
      <c r="B208" s="0" t="n">
        <v>0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0" t="s">
        <v>27</v>
      </c>
      <c r="I208" s="0" t="s">
        <v>27</v>
      </c>
      <c r="J208" s="0" t="s">
        <v>27</v>
      </c>
      <c r="K208" s="0" t="s">
        <v>27</v>
      </c>
      <c r="L208" s="0" t="s">
        <v>542</v>
      </c>
    </row>
    <row r="209" customFormat="false" ht="13.5" hidden="false" customHeight="false" outlineLevel="0" collapsed="false">
      <c r="A209" s="9" t="s">
        <v>543</v>
      </c>
      <c r="B209" s="0" t="n">
        <v>0</v>
      </c>
      <c r="C209" s="0" t="n">
        <v>0</v>
      </c>
      <c r="D209" s="0" t="n">
        <v>0</v>
      </c>
      <c r="E209" s="0" t="n">
        <v>0</v>
      </c>
      <c r="F209" s="0" t="n">
        <v>3</v>
      </c>
      <c r="G209" s="0" t="n">
        <v>0.5</v>
      </c>
      <c r="H209" s="0" t="s">
        <v>27</v>
      </c>
      <c r="I209" s="0" t="s">
        <v>27</v>
      </c>
      <c r="J209" s="0" t="s">
        <v>27</v>
      </c>
      <c r="K209" s="0" t="s">
        <v>27</v>
      </c>
      <c r="L209" s="0" t="s">
        <v>544</v>
      </c>
    </row>
    <row r="210" customFormat="false" ht="13.5" hidden="false" customHeight="false" outlineLevel="0" collapsed="false">
      <c r="A210" s="9" t="s">
        <v>545</v>
      </c>
      <c r="B210" s="0" t="n">
        <v>0</v>
      </c>
      <c r="C210" s="0" t="n">
        <v>0</v>
      </c>
      <c r="D210" s="0" t="n">
        <v>0</v>
      </c>
      <c r="E210" s="0" t="n">
        <v>0</v>
      </c>
      <c r="F210" s="0" t="n">
        <v>3</v>
      </c>
      <c r="G210" s="0" t="n">
        <v>0.5</v>
      </c>
      <c r="H210" s="0" t="s">
        <v>56</v>
      </c>
      <c r="I210" s="0" t="s">
        <v>27</v>
      </c>
      <c r="J210" s="0" t="s">
        <v>28</v>
      </c>
      <c r="K210" s="0" t="s">
        <v>29</v>
      </c>
      <c r="L210" s="0" t="s">
        <v>546</v>
      </c>
    </row>
    <row r="211" customFormat="false" ht="13.5" hidden="false" customHeight="false" outlineLevel="0" collapsed="false">
      <c r="A211" s="9" t="s">
        <v>547</v>
      </c>
      <c r="B211" s="0" t="n">
        <v>0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s">
        <v>27</v>
      </c>
      <c r="I211" s="0" t="s">
        <v>27</v>
      </c>
      <c r="J211" s="0" t="s">
        <v>32</v>
      </c>
      <c r="K211" s="0" t="s">
        <v>27</v>
      </c>
      <c r="L211" s="0" t="s">
        <v>548</v>
      </c>
    </row>
    <row r="212" customFormat="false" ht="13.5" hidden="false" customHeight="false" outlineLevel="0" collapsed="false">
      <c r="A212" s="9" t="s">
        <v>549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s">
        <v>103</v>
      </c>
      <c r="I212" s="0" t="s">
        <v>27</v>
      </c>
      <c r="J212" s="0" t="s">
        <v>32</v>
      </c>
      <c r="K212" s="0" t="s">
        <v>27</v>
      </c>
      <c r="L212" s="0" t="s">
        <v>550</v>
      </c>
    </row>
    <row r="213" customFormat="false" ht="13.5" hidden="false" customHeight="false" outlineLevel="0" collapsed="false">
      <c r="A213" s="9" t="s">
        <v>551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s">
        <v>27</v>
      </c>
      <c r="I213" s="0" t="s">
        <v>27</v>
      </c>
      <c r="J213" s="0" t="s">
        <v>53</v>
      </c>
      <c r="K213" s="0" t="s">
        <v>65</v>
      </c>
      <c r="L213" s="0" t="s">
        <v>552</v>
      </c>
    </row>
    <row r="214" customFormat="false" ht="13.5" hidden="false" customHeight="false" outlineLevel="0" collapsed="false">
      <c r="A214" s="9" t="s">
        <v>553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4</v>
      </c>
      <c r="G214" s="0" t="n">
        <v>0.67</v>
      </c>
      <c r="H214" s="0" t="s">
        <v>26</v>
      </c>
      <c r="I214" s="0" t="s">
        <v>27</v>
      </c>
      <c r="J214" s="0" t="s">
        <v>53</v>
      </c>
      <c r="K214" s="0" t="s">
        <v>65</v>
      </c>
      <c r="L214" s="0" t="s">
        <v>554</v>
      </c>
    </row>
    <row r="215" customFormat="false" ht="13.5" hidden="false" customHeight="false" outlineLevel="0" collapsed="false">
      <c r="A215" s="9" t="s">
        <v>555</v>
      </c>
      <c r="B215" s="0" t="n">
        <v>0</v>
      </c>
      <c r="C215" s="0" t="n">
        <v>0</v>
      </c>
      <c r="D215" s="0" t="n">
        <v>0</v>
      </c>
      <c r="E215" s="0" t="n">
        <v>0</v>
      </c>
      <c r="F215" s="0" t="n">
        <v>11</v>
      </c>
      <c r="G215" s="0" t="n">
        <v>1.85</v>
      </c>
      <c r="H215" s="0" t="s">
        <v>27</v>
      </c>
      <c r="I215" s="0" t="s">
        <v>27</v>
      </c>
      <c r="J215" s="0" t="s">
        <v>53</v>
      </c>
      <c r="K215" s="0" t="s">
        <v>29</v>
      </c>
      <c r="L215" s="0" t="s">
        <v>556</v>
      </c>
    </row>
    <row r="216" customFormat="false" ht="13.5" hidden="false" customHeight="false" outlineLevel="0" collapsed="false">
      <c r="A216" s="9" t="s">
        <v>557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2</v>
      </c>
      <c r="G216" s="0" t="n">
        <v>0.34</v>
      </c>
      <c r="H216" s="0" t="s">
        <v>27</v>
      </c>
      <c r="I216" s="0" t="s">
        <v>27</v>
      </c>
      <c r="J216" s="0" t="s">
        <v>64</v>
      </c>
      <c r="K216" s="0" t="s">
        <v>41</v>
      </c>
      <c r="L216" s="0" t="s">
        <v>558</v>
      </c>
    </row>
    <row r="217" customFormat="false" ht="13.5" hidden="false" customHeight="false" outlineLevel="0" collapsed="false">
      <c r="A217" s="9" t="s">
        <v>559</v>
      </c>
      <c r="B217" s="0" t="n">
        <v>0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3" t="s">
        <v>153</v>
      </c>
      <c r="I217" s="0" t="s">
        <v>27</v>
      </c>
      <c r="J217" s="0" t="s">
        <v>28</v>
      </c>
      <c r="K217" s="0" t="s">
        <v>29</v>
      </c>
      <c r="L217" s="0" t="s">
        <v>560</v>
      </c>
    </row>
    <row r="218" customFormat="false" ht="13.5" hidden="false" customHeight="false" outlineLevel="0" collapsed="false">
      <c r="A218" s="9" t="s">
        <v>561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s">
        <v>414</v>
      </c>
      <c r="I218" s="0" t="s">
        <v>27</v>
      </c>
      <c r="J218" s="0" t="s">
        <v>28</v>
      </c>
      <c r="K218" s="0" t="s">
        <v>29</v>
      </c>
      <c r="L218" s="0" t="s">
        <v>562</v>
      </c>
    </row>
    <row r="219" customFormat="false" ht="13.5" hidden="false" customHeight="false" outlineLevel="0" collapsed="false">
      <c r="A219" s="9" t="s">
        <v>563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2</v>
      </c>
      <c r="G219" s="0" t="n">
        <v>0.34</v>
      </c>
      <c r="H219" s="0" t="s">
        <v>27</v>
      </c>
      <c r="I219" s="0" t="s">
        <v>27</v>
      </c>
      <c r="J219" s="0" t="s">
        <v>89</v>
      </c>
      <c r="K219" s="0" t="s">
        <v>41</v>
      </c>
      <c r="L219" s="0" t="s">
        <v>564</v>
      </c>
    </row>
    <row r="220" customFormat="false" ht="13.5" hidden="false" customHeight="false" outlineLevel="0" collapsed="false">
      <c r="A220" s="9" t="s">
        <v>565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s">
        <v>26</v>
      </c>
      <c r="I220" s="0" t="s">
        <v>27</v>
      </c>
      <c r="J220" s="0" t="s">
        <v>32</v>
      </c>
      <c r="K220" s="0" t="s">
        <v>27</v>
      </c>
      <c r="L220" s="0" t="s">
        <v>566</v>
      </c>
    </row>
    <row r="221" customFormat="false" ht="13.5" hidden="false" customHeight="false" outlineLevel="0" collapsed="false">
      <c r="A221" s="9" t="s">
        <v>567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5</v>
      </c>
      <c r="G221" s="0" t="n">
        <v>0.84</v>
      </c>
      <c r="H221" s="0" t="s">
        <v>27</v>
      </c>
      <c r="I221" s="0" t="s">
        <v>27</v>
      </c>
      <c r="J221" s="0" t="s">
        <v>32</v>
      </c>
      <c r="K221" s="0" t="s">
        <v>27</v>
      </c>
      <c r="L221" s="0" t="s">
        <v>171</v>
      </c>
    </row>
    <row r="222" customFormat="false" ht="13.5" hidden="false" customHeight="false" outlineLevel="0" collapsed="false">
      <c r="A222" s="9" t="s">
        <v>568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2</v>
      </c>
      <c r="G222" s="0" t="n">
        <v>0.34</v>
      </c>
      <c r="H222" s="3" t="s">
        <v>153</v>
      </c>
      <c r="I222" s="0" t="s">
        <v>27</v>
      </c>
      <c r="J222" s="0" t="s">
        <v>40</v>
      </c>
      <c r="K222" s="0" t="s">
        <v>41</v>
      </c>
      <c r="L222" s="0" t="s">
        <v>569</v>
      </c>
    </row>
    <row r="223" customFormat="false" ht="13.5" hidden="false" customHeight="false" outlineLevel="0" collapsed="false">
      <c r="A223" s="9" t="s">
        <v>570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s">
        <v>26</v>
      </c>
      <c r="I223" s="0" t="s">
        <v>27</v>
      </c>
      <c r="J223" s="0" t="s">
        <v>53</v>
      </c>
      <c r="K223" s="0" t="s">
        <v>27</v>
      </c>
      <c r="L223" s="0" t="s">
        <v>571</v>
      </c>
    </row>
    <row r="224" customFormat="false" ht="13.5" hidden="false" customHeight="false" outlineLevel="0" collapsed="false">
      <c r="A224" s="9" t="s">
        <v>572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11</v>
      </c>
      <c r="G224" s="0" t="n">
        <v>1.85</v>
      </c>
      <c r="H224" s="0" t="s">
        <v>26</v>
      </c>
      <c r="I224" s="0" t="s">
        <v>27</v>
      </c>
      <c r="J224" s="0" t="s">
        <v>53</v>
      </c>
      <c r="K224" s="0" t="s">
        <v>65</v>
      </c>
      <c r="L224" s="0" t="s">
        <v>460</v>
      </c>
    </row>
    <row r="225" customFormat="false" ht="13.5" hidden="false" customHeight="false" outlineLevel="0" collapsed="false">
      <c r="A225" s="9" t="s">
        <v>573</v>
      </c>
      <c r="B225" s="0" t="n">
        <v>0</v>
      </c>
      <c r="C225" s="0" t="n">
        <v>0</v>
      </c>
      <c r="D225" s="0" t="n">
        <v>0</v>
      </c>
      <c r="E225" s="0" t="n">
        <v>0</v>
      </c>
      <c r="F225" s="0" t="n">
        <v>3</v>
      </c>
      <c r="G225" s="0" t="n">
        <v>0.5</v>
      </c>
      <c r="H225" s="0" t="s">
        <v>26</v>
      </c>
      <c r="I225" s="0" t="s">
        <v>27</v>
      </c>
      <c r="J225" s="0" t="s">
        <v>32</v>
      </c>
      <c r="K225" s="0" t="s">
        <v>27</v>
      </c>
      <c r="L225" s="0" t="s">
        <v>574</v>
      </c>
    </row>
    <row r="226" customFormat="false" ht="13.5" hidden="false" customHeight="false" outlineLevel="0" collapsed="false">
      <c r="A226" s="9" t="s">
        <v>575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s">
        <v>27</v>
      </c>
      <c r="I226" s="0" t="s">
        <v>27</v>
      </c>
      <c r="J226" s="0" t="s">
        <v>64</v>
      </c>
      <c r="K226" s="0" t="s">
        <v>65</v>
      </c>
      <c r="L226" s="0" t="s">
        <v>576</v>
      </c>
    </row>
    <row r="227" customFormat="false" ht="13.5" hidden="false" customHeight="false" outlineLevel="0" collapsed="false">
      <c r="A227" s="9" t="s">
        <v>577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8</v>
      </c>
      <c r="G227" s="0" t="n">
        <v>1.34</v>
      </c>
      <c r="H227" s="0" t="s">
        <v>93</v>
      </c>
      <c r="I227" s="0" t="s">
        <v>27</v>
      </c>
      <c r="J227" s="0" t="s">
        <v>159</v>
      </c>
      <c r="K227" s="0" t="s">
        <v>160</v>
      </c>
      <c r="L227" s="0" t="s">
        <v>161</v>
      </c>
    </row>
    <row r="228" customFormat="false" ht="13.5" hidden="false" customHeight="false" outlineLevel="0" collapsed="false">
      <c r="A228" s="9" t="s">
        <v>578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11</v>
      </c>
      <c r="G228" s="0" t="n">
        <v>1.85</v>
      </c>
      <c r="H228" s="3" t="s">
        <v>153</v>
      </c>
      <c r="I228" s="0" t="s">
        <v>27</v>
      </c>
      <c r="J228" s="0" t="s">
        <v>28</v>
      </c>
      <c r="K228" s="0" t="s">
        <v>41</v>
      </c>
      <c r="L228" s="0" t="s">
        <v>402</v>
      </c>
    </row>
    <row r="229" customFormat="false" ht="13.5" hidden="false" customHeight="false" outlineLevel="0" collapsed="false">
      <c r="A229" s="9" t="s">
        <v>579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s">
        <v>26</v>
      </c>
      <c r="I229" s="0" t="s">
        <v>27</v>
      </c>
      <c r="J229" s="0" t="s">
        <v>53</v>
      </c>
      <c r="K229" s="0" t="s">
        <v>65</v>
      </c>
      <c r="L229" s="0" t="s">
        <v>580</v>
      </c>
    </row>
    <row r="230" customFormat="false" ht="13.5" hidden="false" customHeight="false" outlineLevel="0" collapsed="false">
      <c r="A230" s="9" t="s">
        <v>581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s">
        <v>26</v>
      </c>
      <c r="I230" s="0" t="s">
        <v>27</v>
      </c>
      <c r="J230" s="0" t="s">
        <v>53</v>
      </c>
      <c r="K230" s="0" t="s">
        <v>29</v>
      </c>
      <c r="L230" s="0" t="s">
        <v>582</v>
      </c>
    </row>
    <row r="231" customFormat="false" ht="13.5" hidden="false" customHeight="false" outlineLevel="0" collapsed="false">
      <c r="A231" s="9" t="s">
        <v>583</v>
      </c>
      <c r="B231" s="0" t="n">
        <v>0</v>
      </c>
      <c r="C231" s="0" t="n">
        <v>0</v>
      </c>
      <c r="D231" s="0" t="n">
        <v>0</v>
      </c>
      <c r="E231" s="0" t="n">
        <v>0</v>
      </c>
      <c r="F231" s="0" t="n">
        <v>8</v>
      </c>
      <c r="G231" s="0" t="n">
        <v>1.34</v>
      </c>
      <c r="H231" s="0" t="s">
        <v>26</v>
      </c>
      <c r="I231" s="0" t="s">
        <v>27</v>
      </c>
      <c r="J231" s="0" t="s">
        <v>533</v>
      </c>
      <c r="K231" s="0" t="s">
        <v>41</v>
      </c>
      <c r="L231" s="0" t="s">
        <v>584</v>
      </c>
    </row>
    <row r="232" customFormat="false" ht="13.5" hidden="false" customHeight="false" outlineLevel="0" collapsed="false">
      <c r="A232" s="9" t="s">
        <v>585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6</v>
      </c>
      <c r="G232" s="0" t="n">
        <v>1.01</v>
      </c>
      <c r="H232" s="0" t="s">
        <v>27</v>
      </c>
      <c r="I232" s="0" t="s">
        <v>27</v>
      </c>
      <c r="J232" s="0" t="s">
        <v>27</v>
      </c>
      <c r="K232" s="0" t="s">
        <v>27</v>
      </c>
      <c r="L232" s="0" t="s">
        <v>586</v>
      </c>
    </row>
    <row r="233" customFormat="false" ht="13.5" hidden="false" customHeight="false" outlineLevel="0" collapsed="false">
      <c r="A233" s="9" t="s">
        <v>587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3" t="s">
        <v>588</v>
      </c>
      <c r="I233" s="0" t="s">
        <v>27</v>
      </c>
      <c r="J233" s="0" t="s">
        <v>27</v>
      </c>
      <c r="K233" s="0" t="s">
        <v>27</v>
      </c>
      <c r="L233" s="0" t="s">
        <v>589</v>
      </c>
    </row>
    <row r="234" customFormat="false" ht="13.5" hidden="false" customHeight="false" outlineLevel="0" collapsed="false">
      <c r="A234" s="9" t="s">
        <v>590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s">
        <v>26</v>
      </c>
      <c r="I234" s="0" t="s">
        <v>27</v>
      </c>
      <c r="J234" s="0" t="s">
        <v>27</v>
      </c>
      <c r="K234" s="0" t="s">
        <v>27</v>
      </c>
      <c r="L234" s="0" t="s">
        <v>591</v>
      </c>
    </row>
    <row r="235" customFormat="false" ht="13.5" hidden="false" customHeight="false" outlineLevel="0" collapsed="false">
      <c r="A235" s="9" t="s">
        <v>592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2</v>
      </c>
      <c r="G235" s="0" t="n">
        <v>0.34</v>
      </c>
      <c r="H235" s="0" t="s">
        <v>27</v>
      </c>
      <c r="I235" s="0" t="s">
        <v>27</v>
      </c>
      <c r="J235" s="0" t="s">
        <v>53</v>
      </c>
      <c r="K235" s="0" t="s">
        <v>29</v>
      </c>
      <c r="L235" s="0" t="s">
        <v>593</v>
      </c>
    </row>
    <row r="236" customFormat="false" ht="13.5" hidden="false" customHeight="false" outlineLevel="0" collapsed="false">
      <c r="A236" s="9" t="s">
        <v>594</v>
      </c>
      <c r="B236" s="0" t="n">
        <v>0</v>
      </c>
      <c r="C236" s="0" t="n">
        <v>0</v>
      </c>
      <c r="D236" s="0" t="n">
        <v>0</v>
      </c>
      <c r="E236" s="0" t="n">
        <v>0</v>
      </c>
      <c r="F236" s="0" t="n">
        <v>7</v>
      </c>
      <c r="G236" s="0" t="n">
        <v>1.18</v>
      </c>
      <c r="H236" s="0" t="s">
        <v>93</v>
      </c>
      <c r="I236" s="0" t="s">
        <v>27</v>
      </c>
      <c r="J236" s="0" t="s">
        <v>28</v>
      </c>
      <c r="K236" s="0" t="s">
        <v>65</v>
      </c>
      <c r="L236" s="0" t="s">
        <v>595</v>
      </c>
    </row>
    <row r="237" customFormat="false" ht="13.5" hidden="false" customHeight="false" outlineLevel="0" collapsed="false">
      <c r="A237" s="9" t="s">
        <v>596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14</v>
      </c>
      <c r="G237" s="0" t="n">
        <v>2.35</v>
      </c>
      <c r="H237" s="3" t="s">
        <v>597</v>
      </c>
      <c r="I237" s="0" t="s">
        <v>27</v>
      </c>
      <c r="J237" s="0" t="s">
        <v>27</v>
      </c>
      <c r="K237" s="0" t="s">
        <v>27</v>
      </c>
      <c r="L237" s="0" t="s">
        <v>598</v>
      </c>
    </row>
    <row r="238" customFormat="false" ht="13.5" hidden="false" customHeight="false" outlineLevel="0" collapsed="false">
      <c r="A238" s="9" t="s">
        <v>599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3</v>
      </c>
      <c r="G238" s="0" t="n">
        <v>0.5</v>
      </c>
      <c r="H238" s="0" t="s">
        <v>27</v>
      </c>
      <c r="I238" s="0" t="s">
        <v>27</v>
      </c>
      <c r="J238" s="0" t="s">
        <v>57</v>
      </c>
      <c r="K238" s="0" t="s">
        <v>65</v>
      </c>
      <c r="L238" s="0" t="s">
        <v>600</v>
      </c>
    </row>
    <row r="239" customFormat="false" ht="13.5" hidden="false" customHeight="false" outlineLevel="0" collapsed="false">
      <c r="A239" s="9" t="s">
        <v>601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s">
        <v>93</v>
      </c>
      <c r="I239" s="0" t="s">
        <v>27</v>
      </c>
      <c r="J239" s="0" t="s">
        <v>28</v>
      </c>
      <c r="K239" s="0" t="s">
        <v>65</v>
      </c>
      <c r="L239" s="0" t="s">
        <v>95</v>
      </c>
    </row>
    <row r="240" customFormat="false" ht="13.5" hidden="false" customHeight="false" outlineLevel="0" collapsed="false">
      <c r="A240" s="9" t="s">
        <v>602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5</v>
      </c>
      <c r="G240" s="0" t="n">
        <v>0.84</v>
      </c>
      <c r="H240" s="0" t="s">
        <v>27</v>
      </c>
      <c r="I240" s="0" t="s">
        <v>27</v>
      </c>
      <c r="J240" s="0" t="s">
        <v>53</v>
      </c>
      <c r="K240" s="0" t="s">
        <v>29</v>
      </c>
      <c r="L240" s="0" t="s">
        <v>603</v>
      </c>
    </row>
    <row r="241" customFormat="false" ht="13.5" hidden="false" customHeight="false" outlineLevel="0" collapsed="false">
      <c r="A241" s="9" t="s">
        <v>604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0" t="s">
        <v>605</v>
      </c>
      <c r="I241" s="0" t="s">
        <v>27</v>
      </c>
      <c r="J241" s="0" t="s">
        <v>606</v>
      </c>
      <c r="K241" s="0" t="s">
        <v>607</v>
      </c>
      <c r="L241" s="0" t="s">
        <v>608</v>
      </c>
    </row>
    <row r="244" customFormat="false" ht="18" hidden="false" customHeight="false" outlineLevel="0" collapsed="false">
      <c r="A244" s="10" t="s">
        <v>609</v>
      </c>
    </row>
    <row r="245" customFormat="false" ht="18" hidden="false" customHeight="false" outlineLevel="0" collapsed="false">
      <c r="A245" s="11" t="s">
        <v>610</v>
      </c>
    </row>
    <row r="246" customFormat="false" ht="18" hidden="false" customHeight="false" outlineLevel="0" collapsed="false">
      <c r="A246" s="12" t="s">
        <v>611</v>
      </c>
    </row>
    <row r="247" customFormat="false" ht="18" hidden="false" customHeight="false" outlineLevel="0" collapsed="false">
      <c r="A247" s="13" t="s">
        <v>612</v>
      </c>
    </row>
    <row r="248" customFormat="false" ht="18" hidden="false" customHeight="false" outlineLevel="0" collapsed="false">
      <c r="A248" s="14" t="s">
        <v>613</v>
      </c>
    </row>
    <row r="249" customFormat="false" ht="18" hidden="false" customHeight="false" outlineLevel="0" collapsed="false">
      <c r="A249" s="15" t="s">
        <v>614</v>
      </c>
    </row>
    <row r="250" customFormat="false" ht="18" hidden="false" customHeight="false" outlineLevel="0" collapsed="false">
      <c r="A250" s="16" t="s">
        <v>615</v>
      </c>
    </row>
    <row r="251" customFormat="false" ht="18" hidden="false" customHeight="false" outlineLevel="0" collapsed="false">
      <c r="A251" s="17" t="s">
        <v>616</v>
      </c>
    </row>
    <row r="252" customFormat="false" ht="18" hidden="false" customHeight="false" outlineLevel="0" collapsed="false">
      <c r="A252" s="18" t="s">
        <v>617</v>
      </c>
    </row>
  </sheetData>
  <mergeCells count="1">
    <mergeCell ref="A1:L1"/>
  </mergeCells>
  <conditionalFormatting sqref="A3:A65536">
    <cfRule type="expression" priority="2" aboveAverage="0" equalAverage="0" bottom="0" percent="0" rank="0" text="" dxfId="0">
      <formula>AND(COUNTIF($A$3:$A$65536,A3)&gt;1,NOT(ISBLANK(A3)))</formula>
    </cfRule>
  </conditionalFormatting>
  <conditionalFormatting sqref="A244:A252">
    <cfRule type="expression" priority="3" aboveAverage="0" equalAverage="0" bottom="0" percent="0" rank="0" text="" dxfId="1">
      <formula>AND(COUNTIF($A$244:$A$252,A244)&gt;1,NOT(ISBLANK(A244)))</formula>
    </cfRule>
  </conditionalFormatting>
  <conditionalFormatting sqref="A247">
    <cfRule type="expression" priority="4" aboveAverage="0" equalAverage="0" bottom="0" percent="0" rank="0" text="" dxfId="2">
      <formula>AND(COUNTIF($A$247:$A$247,A247)&gt;1,NOT(ISBLANK(A247)))</formula>
    </cfRule>
  </conditionalFormatting>
  <conditionalFormatting sqref="A248">
    <cfRule type="expression" priority="5" aboveAverage="0" equalAverage="0" bottom="0" percent="0" rank="0" text="" dxfId="3">
      <formula>AND(COUNTIF($A$248:$A$248,A248)&gt;1,NOT(ISBLANK(A248)))</formula>
    </cfRule>
  </conditionalFormatting>
  <conditionalFormatting sqref="A249">
    <cfRule type="expression" priority="6" aboveAverage="0" equalAverage="0" bottom="0" percent="0" rank="0" text="" dxfId="4">
      <formula>AND(COUNTIF($A$249:$A$249,A249)&gt;1,NOT(ISBLANK(A249)))</formula>
    </cfRule>
  </conditionalFormatting>
  <conditionalFormatting sqref="A250">
    <cfRule type="expression" priority="7" aboveAverage="0" equalAverage="0" bottom="0" percent="0" rank="0" text="" dxfId="5">
      <formula>AND(COUNTIF($A$250:$A$250,A250)&gt;1,NOT(ISBLANK(A250)))</formula>
    </cfRule>
  </conditionalFormatting>
  <conditionalFormatting sqref="A251">
    <cfRule type="expression" priority="8" aboveAverage="0" equalAverage="0" bottom="0" percent="0" rank="0" text="" dxfId="6">
      <formula>AND(COUNTIF($A$251:$A$251,A251)&gt;1,NOT(ISBLANK(A251)))</formula>
    </cfRule>
  </conditionalFormatting>
  <conditionalFormatting sqref="A252">
    <cfRule type="expression" priority="9" aboveAverage="0" equalAverage="0" bottom="0" percent="0" rank="0" text="" dxfId="7">
      <formula>AND(COUNTIF($A$252:$A$252,A252)&gt;1,NOT(ISBLANK(A25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4T11:35:32Z</dcterms:created>
  <dc:creator>Administrator</dc:creator>
  <dc:description/>
  <dc:language>en-US</dc:language>
  <cp:lastModifiedBy>Microsoft</cp:lastModifiedBy>
  <dcterms:modified xsi:type="dcterms:W3CDTF">2013-02-14T04:05:39Z</dcterms:modified>
  <cp:revision>0</cp:revision>
  <dc:subject/>
  <dc:title/>
</cp:coreProperties>
</file>